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sus\OneDrive\Air Desktop\Penedos NAR\Penedos_PLOSONE\"/>
    </mc:Choice>
  </mc:AlternateContent>
  <bookViews>
    <workbookView xWindow="0" yWindow="0" windowWidth="28800" windowHeight="13020"/>
  </bookViews>
  <sheets>
    <sheet name="Fig1" sheetId="1" r:id="rId1"/>
    <sheet name="Fig3" sheetId="2" r:id="rId2"/>
    <sheet name="Fig4" sheetId="3" r:id="rId3"/>
    <sheet name="FigS1" sheetId="4" r:id="rId4"/>
    <sheet name="FigS2" sheetId="5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1" l="1"/>
  <c r="T18" i="1"/>
  <c r="T19" i="1"/>
  <c r="T20" i="1"/>
  <c r="T21" i="1"/>
  <c r="T22" i="1"/>
  <c r="T23" i="1"/>
  <c r="T24" i="1"/>
  <c r="T16" i="1"/>
  <c r="T5" i="1"/>
  <c r="T6" i="1"/>
  <c r="T7" i="1"/>
  <c r="T8" i="1"/>
  <c r="T9" i="1"/>
  <c r="T10" i="1"/>
  <c r="T11" i="1"/>
  <c r="T12" i="1"/>
  <c r="T4" i="1"/>
</calcChain>
</file>

<file path=xl/sharedStrings.xml><?xml version="1.0" encoding="utf-8"?>
<sst xmlns="http://schemas.openxmlformats.org/spreadsheetml/2006/main" count="195" uniqueCount="52">
  <si>
    <t>Hop1</t>
  </si>
  <si>
    <t>Mek1-HA</t>
  </si>
  <si>
    <t>pT318</t>
  </si>
  <si>
    <t>pS298</t>
  </si>
  <si>
    <t>T(h)</t>
  </si>
  <si>
    <t>% +ves</t>
  </si>
  <si>
    <t>+</t>
  </si>
  <si>
    <t>-</t>
  </si>
  <si>
    <t>time (h)</t>
  </si>
  <si>
    <t>MI+</t>
  </si>
  <si>
    <t>SD</t>
  </si>
  <si>
    <t>MI+(2)</t>
  </si>
  <si>
    <t>MI+(3)</t>
  </si>
  <si>
    <t>MI+(1)</t>
  </si>
  <si>
    <t>DMC1</t>
  </si>
  <si>
    <t>HOP1</t>
  </si>
  <si>
    <t>hop1-S298A</t>
  </si>
  <si>
    <t>hop1-T318A</t>
  </si>
  <si>
    <t>hop1-S298A dmc1∆</t>
  </si>
  <si>
    <t>hop1-T318A dmc1∆</t>
  </si>
  <si>
    <t>HOP1 dmc1∆</t>
  </si>
  <si>
    <t>S298A</t>
  </si>
  <si>
    <t>T318A</t>
  </si>
  <si>
    <t>Figure 3A</t>
  </si>
  <si>
    <t>Figure 3B</t>
  </si>
  <si>
    <t>Figure 3E</t>
  </si>
  <si>
    <t>Figure 3F</t>
  </si>
  <si>
    <t>dmc1∆</t>
  </si>
  <si>
    <t>Figure 4B</t>
  </si>
  <si>
    <t>Figure 4D</t>
  </si>
  <si>
    <t>Figure 4F</t>
  </si>
  <si>
    <t>Time(h)</t>
  </si>
  <si>
    <t>Time (h)</t>
  </si>
  <si>
    <t>Figure 4E</t>
  </si>
  <si>
    <t>Figure 4C</t>
  </si>
  <si>
    <t>Figure 4G</t>
  </si>
  <si>
    <t>anti-pT318</t>
  </si>
  <si>
    <t>anti-pS298</t>
  </si>
  <si>
    <t>anti-Hop1</t>
  </si>
  <si>
    <t>Figure S1A</t>
  </si>
  <si>
    <t>Figure S1B</t>
  </si>
  <si>
    <t>HOP1 DMC1</t>
  </si>
  <si>
    <t>S298A dmc1∆</t>
  </si>
  <si>
    <t>T318A dmc1∆</t>
  </si>
  <si>
    <t>time(h)</t>
  </si>
  <si>
    <t>%non-p</t>
  </si>
  <si>
    <t>%Phos</t>
  </si>
  <si>
    <t>S298A x 2</t>
  </si>
  <si>
    <t>S298D</t>
  </si>
  <si>
    <t>Figure S2</t>
  </si>
  <si>
    <t>Figure 1E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0" fillId="0" borderId="2" xfId="0" applyBorder="1"/>
    <xf numFmtId="0" fontId="3" fillId="0" borderId="0" xfId="0" applyFont="1" applyBorder="1"/>
    <xf numFmtId="165" fontId="0" fillId="0" borderId="1" xfId="0" applyNumberFormat="1" applyBorder="1"/>
    <xf numFmtId="164" fontId="0" fillId="0" borderId="1" xfId="0" applyNumberFormat="1" applyBorder="1"/>
    <xf numFmtId="0" fontId="0" fillId="0" borderId="0" xfId="0" applyBorder="1"/>
    <xf numFmtId="165" fontId="0" fillId="0" borderId="0" xfId="0" applyNumberFormat="1" applyBorder="1"/>
    <xf numFmtId="0" fontId="2" fillId="0" borderId="3" xfId="0" applyFont="1" applyBorder="1"/>
    <xf numFmtId="0" fontId="0" fillId="0" borderId="4" xfId="0" applyBorder="1"/>
    <xf numFmtId="0" fontId="0" fillId="0" borderId="1" xfId="0" applyFont="1" applyBorder="1"/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4"/>
  <sheetViews>
    <sheetView tabSelected="1" workbookViewId="0">
      <selection activeCell="F38" sqref="F38"/>
    </sheetView>
  </sheetViews>
  <sheetFormatPr defaultRowHeight="15" x14ac:dyDescent="0.25"/>
  <cols>
    <col min="17" max="17" width="7.42578125" bestFit="1" customWidth="1"/>
  </cols>
  <sheetData>
    <row r="2" spans="1:20" x14ac:dyDescent="0.25">
      <c r="A2" s="6" t="s">
        <v>51</v>
      </c>
      <c r="B2" s="2" t="s">
        <v>14</v>
      </c>
      <c r="C2" s="1" t="s">
        <v>0</v>
      </c>
      <c r="D2" s="1"/>
      <c r="E2" s="1"/>
      <c r="F2" s="1" t="s">
        <v>1</v>
      </c>
      <c r="G2" s="1"/>
      <c r="H2" s="1"/>
      <c r="I2" s="1" t="s">
        <v>2</v>
      </c>
      <c r="J2" s="1"/>
      <c r="K2" s="1"/>
      <c r="L2" s="1" t="s">
        <v>3</v>
      </c>
      <c r="M2" s="1"/>
      <c r="N2" s="1"/>
      <c r="P2" s="4" t="s">
        <v>51</v>
      </c>
      <c r="Q2" s="2" t="s">
        <v>14</v>
      </c>
      <c r="R2" s="1"/>
      <c r="S2" s="1"/>
      <c r="T2" s="1"/>
    </row>
    <row r="3" spans="1:20" x14ac:dyDescent="0.25">
      <c r="A3" s="9"/>
      <c r="B3" s="1" t="s">
        <v>4</v>
      </c>
      <c r="C3" s="1" t="s">
        <v>5</v>
      </c>
      <c r="D3" s="1" t="s">
        <v>6</v>
      </c>
      <c r="E3" s="1" t="s">
        <v>7</v>
      </c>
      <c r="F3" s="1" t="s">
        <v>5</v>
      </c>
      <c r="G3" s="1" t="s">
        <v>6</v>
      </c>
      <c r="H3" s="1" t="s">
        <v>7</v>
      </c>
      <c r="I3" s="1" t="s">
        <v>5</v>
      </c>
      <c r="J3" s="1" t="s">
        <v>6</v>
      </c>
      <c r="K3" s="1" t="s">
        <v>7</v>
      </c>
      <c r="L3" s="1" t="s">
        <v>5</v>
      </c>
      <c r="M3" s="1" t="s">
        <v>6</v>
      </c>
      <c r="N3" s="1" t="s">
        <v>7</v>
      </c>
      <c r="P3" s="1" t="s">
        <v>8</v>
      </c>
      <c r="Q3" s="1" t="s">
        <v>13</v>
      </c>
      <c r="R3" s="1" t="s">
        <v>11</v>
      </c>
      <c r="S3" s="1" t="s">
        <v>12</v>
      </c>
      <c r="T3" s="1" t="s">
        <v>10</v>
      </c>
    </row>
    <row r="4" spans="1:20" x14ac:dyDescent="0.25">
      <c r="A4" s="9"/>
      <c r="B4" s="1">
        <v>0</v>
      </c>
      <c r="C4" s="8">
        <v>0</v>
      </c>
      <c r="D4" s="8">
        <v>2.6866436004638699</v>
      </c>
      <c r="E4" s="8">
        <v>0</v>
      </c>
      <c r="F4" s="8">
        <v>0</v>
      </c>
      <c r="G4" s="8">
        <v>2.6866436004638672</v>
      </c>
      <c r="H4" s="8">
        <v>0</v>
      </c>
      <c r="I4" s="8">
        <v>0</v>
      </c>
      <c r="J4" s="8">
        <v>2.8127193450927734</v>
      </c>
      <c r="K4" s="8">
        <v>0</v>
      </c>
      <c r="L4" s="8">
        <v>0</v>
      </c>
      <c r="M4" s="8">
        <v>2.6162624359130859</v>
      </c>
      <c r="N4" s="8">
        <v>0</v>
      </c>
      <c r="P4" s="1">
        <v>0</v>
      </c>
      <c r="Q4" s="8">
        <v>0</v>
      </c>
      <c r="R4" s="8">
        <v>0</v>
      </c>
      <c r="S4" s="8">
        <v>0</v>
      </c>
      <c r="T4" s="8">
        <f>_xlfn.STDEV.P(Q4,R4,S4)</f>
        <v>0</v>
      </c>
    </row>
    <row r="5" spans="1:20" x14ac:dyDescent="0.25">
      <c r="A5" s="9"/>
      <c r="B5" s="1">
        <v>4</v>
      </c>
      <c r="C5" s="8">
        <v>71.05263157894737</v>
      </c>
      <c r="D5" s="8">
        <v>8.1116048913252996</v>
      </c>
      <c r="E5" s="8">
        <v>9.2382393385234511</v>
      </c>
      <c r="F5" s="8">
        <v>47.368421052631575</v>
      </c>
      <c r="G5" s="8">
        <v>9.5667839050293022</v>
      </c>
      <c r="H5" s="8">
        <v>9.4266941672877245</v>
      </c>
      <c r="I5" s="8">
        <v>26.976744186046513</v>
      </c>
      <c r="J5" s="8">
        <v>6.4571626796278867</v>
      </c>
      <c r="K5" s="8">
        <v>5.8101662924123438</v>
      </c>
      <c r="L5" s="8">
        <v>12.315270935960591</v>
      </c>
      <c r="M5" s="8">
        <v>5.3258026761961688</v>
      </c>
      <c r="N5" s="8">
        <v>4.1845631716873832</v>
      </c>
      <c r="P5" s="1">
        <v>2</v>
      </c>
      <c r="Q5" s="8">
        <v>0</v>
      </c>
      <c r="R5" s="8">
        <v>0</v>
      </c>
      <c r="S5" s="8">
        <v>0</v>
      </c>
      <c r="T5" s="8">
        <f t="shared" ref="T5:T12" si="0">_xlfn.STDEV.P(Q5,R5,S5)</f>
        <v>0</v>
      </c>
    </row>
    <row r="6" spans="1:20" x14ac:dyDescent="0.25">
      <c r="A6" s="9"/>
      <c r="B6" s="1">
        <v>5</v>
      </c>
      <c r="C6" s="8">
        <v>80.165289256198349</v>
      </c>
      <c r="D6" s="8">
        <v>6.6933750121061397</v>
      </c>
      <c r="E6" s="8">
        <v>8.2249282805387605</v>
      </c>
      <c r="F6" s="8">
        <v>41.32231404958678</v>
      </c>
      <c r="G6" s="8">
        <v>9.3089304679681408</v>
      </c>
      <c r="H6" s="8">
        <v>8.8739395141601616</v>
      </c>
      <c r="I6" s="8">
        <v>37.021276595744681</v>
      </c>
      <c r="J6" s="8">
        <v>6.5192518842981215</v>
      </c>
      <c r="K6" s="8">
        <v>6.1873127551788869</v>
      </c>
      <c r="L6" s="8">
        <v>50.431034482758619</v>
      </c>
      <c r="M6" s="8">
        <v>6.6074400112546723</v>
      </c>
      <c r="N6" s="8">
        <v>6.6186596607339832</v>
      </c>
      <c r="P6" s="1">
        <v>3</v>
      </c>
      <c r="Q6" s="8">
        <v>0</v>
      </c>
      <c r="R6" s="8">
        <v>0</v>
      </c>
      <c r="S6" s="8">
        <v>0</v>
      </c>
      <c r="T6" s="8">
        <f t="shared" si="0"/>
        <v>0</v>
      </c>
    </row>
    <row r="7" spans="1:20" x14ac:dyDescent="0.25">
      <c r="A7" s="9"/>
      <c r="B7" s="1">
        <v>6</v>
      </c>
      <c r="C7" s="8">
        <v>62.204724409448822</v>
      </c>
      <c r="D7" s="8">
        <v>8.44905582938609</v>
      </c>
      <c r="E7" s="8">
        <v>9.032023046899031</v>
      </c>
      <c r="F7" s="8">
        <v>37.00787401574803</v>
      </c>
      <c r="G7" s="8">
        <v>9.0159919318251625</v>
      </c>
      <c r="H7" s="8">
        <v>8.3952197878379593</v>
      </c>
      <c r="I7" s="8">
        <v>10.13215859030837</v>
      </c>
      <c r="J7" s="8">
        <v>4.6826022311979454</v>
      </c>
      <c r="K7" s="8">
        <v>3.6001583553095755</v>
      </c>
      <c r="L7" s="8">
        <v>21.052631578947366</v>
      </c>
      <c r="M7" s="8">
        <v>5.872513118543127</v>
      </c>
      <c r="N7" s="8">
        <v>5.1031413831208905</v>
      </c>
      <c r="P7" s="1">
        <v>4</v>
      </c>
      <c r="Q7" s="8">
        <v>0</v>
      </c>
      <c r="R7" s="8">
        <v>0</v>
      </c>
      <c r="S7" s="8">
        <v>0</v>
      </c>
      <c r="T7" s="8">
        <f t="shared" si="0"/>
        <v>0</v>
      </c>
    </row>
    <row r="8" spans="1:20" x14ac:dyDescent="0.25">
      <c r="A8" s="9"/>
      <c r="B8" s="1">
        <v>8</v>
      </c>
      <c r="C8" s="8">
        <v>18.320610687022899</v>
      </c>
      <c r="D8" s="8">
        <v>7.7014147780323796</v>
      </c>
      <c r="E8" s="8">
        <v>6.2153474065183696</v>
      </c>
      <c r="F8" s="8">
        <v>18.320610687022899</v>
      </c>
      <c r="G8" s="8">
        <v>7.7014147780323752</v>
      </c>
      <c r="H8" s="8">
        <v>6.2153474065183705</v>
      </c>
      <c r="I8" s="8">
        <v>2.1551724137931036</v>
      </c>
      <c r="J8" s="8">
        <v>2.8023023029853573</v>
      </c>
      <c r="K8" s="8">
        <v>1.4517882774616111</v>
      </c>
      <c r="L8" s="8">
        <v>4.5454545454545459</v>
      </c>
      <c r="M8" s="8">
        <v>3.4418951381336562</v>
      </c>
      <c r="N8" s="8">
        <v>2.2548675537109379</v>
      </c>
      <c r="P8" s="1">
        <v>5</v>
      </c>
      <c r="Q8" s="8">
        <v>0</v>
      </c>
      <c r="R8" s="8">
        <v>5.0128987599999997</v>
      </c>
      <c r="S8" s="8">
        <v>0</v>
      </c>
      <c r="T8" s="8">
        <f t="shared" si="0"/>
        <v>2.3631031377317568</v>
      </c>
    </row>
    <row r="9" spans="1:20" x14ac:dyDescent="0.25">
      <c r="A9" s="9"/>
      <c r="P9" s="1">
        <v>6</v>
      </c>
      <c r="Q9" s="8">
        <v>2.7985074626865671</v>
      </c>
      <c r="R9" s="8">
        <v>17.798507462686501</v>
      </c>
      <c r="S9" s="8">
        <v>0</v>
      </c>
      <c r="T9" s="8">
        <f t="shared" si="0"/>
        <v>7.8146480116795018</v>
      </c>
    </row>
    <row r="10" spans="1:20" x14ac:dyDescent="0.25">
      <c r="A10" s="9"/>
      <c r="P10" s="1">
        <v>7</v>
      </c>
      <c r="Q10" s="8">
        <v>40.918163672654693</v>
      </c>
      <c r="R10" s="8">
        <v>45.556840000000001</v>
      </c>
      <c r="S10" s="8">
        <v>36.023546600000003</v>
      </c>
      <c r="T10" s="8">
        <f t="shared" si="0"/>
        <v>3.8924182344695586</v>
      </c>
    </row>
    <row r="11" spans="1:20" x14ac:dyDescent="0.25">
      <c r="A11" s="9"/>
      <c r="P11" s="1">
        <v>8</v>
      </c>
      <c r="Q11" s="8">
        <v>71.646341463414629</v>
      </c>
      <c r="R11" s="8">
        <v>76.545646000000005</v>
      </c>
      <c r="S11" s="8">
        <v>66.785454630000004</v>
      </c>
      <c r="T11" s="8">
        <f t="shared" si="0"/>
        <v>3.984591730494023</v>
      </c>
    </row>
    <row r="12" spans="1:20" x14ac:dyDescent="0.25">
      <c r="A12" s="9"/>
      <c r="P12" s="1">
        <v>10</v>
      </c>
      <c r="Q12" s="8">
        <v>88.926174496644293</v>
      </c>
      <c r="R12" s="8">
        <v>94.386539999999997</v>
      </c>
      <c r="S12" s="8">
        <v>82.766547653999993</v>
      </c>
      <c r="T12" s="8">
        <f t="shared" si="0"/>
        <v>4.7467043115543728</v>
      </c>
    </row>
    <row r="13" spans="1:20" x14ac:dyDescent="0.25">
      <c r="A13" s="9"/>
    </row>
    <row r="14" spans="1:20" x14ac:dyDescent="0.25">
      <c r="A14" s="6" t="s">
        <v>50</v>
      </c>
      <c r="B14" s="2" t="s">
        <v>27</v>
      </c>
      <c r="C14" s="1" t="s">
        <v>0</v>
      </c>
      <c r="D14" s="1"/>
      <c r="E14" s="1"/>
      <c r="F14" s="1" t="s">
        <v>1</v>
      </c>
      <c r="G14" s="1"/>
      <c r="H14" s="1"/>
      <c r="I14" s="1" t="s">
        <v>2</v>
      </c>
      <c r="J14" s="1"/>
      <c r="K14" s="1"/>
      <c r="L14" s="1" t="s">
        <v>3</v>
      </c>
      <c r="M14" s="1"/>
      <c r="N14" s="1"/>
      <c r="P14" s="4" t="s">
        <v>50</v>
      </c>
      <c r="Q14" s="2" t="s">
        <v>27</v>
      </c>
      <c r="R14" s="1"/>
      <c r="S14" s="1"/>
      <c r="T14" s="1"/>
    </row>
    <row r="15" spans="1:20" x14ac:dyDescent="0.25">
      <c r="B15" s="1" t="s">
        <v>4</v>
      </c>
      <c r="C15" s="1" t="s">
        <v>5</v>
      </c>
      <c r="D15" s="1" t="s">
        <v>6</v>
      </c>
      <c r="E15" s="1" t="s">
        <v>7</v>
      </c>
      <c r="F15" s="1" t="s">
        <v>5</v>
      </c>
      <c r="G15" s="1" t="s">
        <v>6</v>
      </c>
      <c r="H15" s="1" t="s">
        <v>7</v>
      </c>
      <c r="I15" s="1" t="s">
        <v>5</v>
      </c>
      <c r="J15" s="1" t="s">
        <v>6</v>
      </c>
      <c r="K15" s="1" t="s">
        <v>7</v>
      </c>
      <c r="L15" s="1" t="s">
        <v>5</v>
      </c>
      <c r="M15" s="1" t="s">
        <v>6</v>
      </c>
      <c r="N15" s="1" t="s">
        <v>7</v>
      </c>
      <c r="P15" s="1" t="s">
        <v>8</v>
      </c>
      <c r="Q15" s="1" t="s">
        <v>9</v>
      </c>
      <c r="R15" s="1" t="s">
        <v>9</v>
      </c>
      <c r="S15" s="1" t="s">
        <v>9</v>
      </c>
      <c r="T15" s="1" t="s">
        <v>10</v>
      </c>
    </row>
    <row r="16" spans="1:20" x14ac:dyDescent="0.25">
      <c r="B16" s="1">
        <v>0</v>
      </c>
      <c r="C16" s="8">
        <v>0</v>
      </c>
      <c r="D16" s="8">
        <v>2.9224872589111328</v>
      </c>
      <c r="E16" s="8">
        <v>0</v>
      </c>
      <c r="F16" s="8">
        <v>0</v>
      </c>
      <c r="G16" s="8">
        <v>1.2252330780029297</v>
      </c>
      <c r="H16" s="8">
        <v>0</v>
      </c>
      <c r="I16" s="8">
        <v>0.94339622641509435</v>
      </c>
      <c r="J16" s="8">
        <v>2.4227668654243901</v>
      </c>
      <c r="K16" s="8">
        <v>0.82895530844634435</v>
      </c>
      <c r="L16" s="8">
        <v>0</v>
      </c>
      <c r="M16" s="8">
        <v>2.0038127899169922</v>
      </c>
      <c r="N16" s="8">
        <v>0</v>
      </c>
      <c r="P16" s="1">
        <v>0</v>
      </c>
      <c r="Q16" s="8">
        <v>0</v>
      </c>
      <c r="R16" s="8">
        <v>0</v>
      </c>
      <c r="S16" s="8">
        <v>0</v>
      </c>
      <c r="T16" s="8">
        <f>_xlfn.STDEV.P(Q16,R16,S16)</f>
        <v>0</v>
      </c>
    </row>
    <row r="17" spans="2:20" x14ac:dyDescent="0.25">
      <c r="B17" s="1">
        <v>4</v>
      </c>
      <c r="C17" s="8">
        <v>40.17094017094017</v>
      </c>
      <c r="D17" s="8">
        <v>9.4657433338654293</v>
      </c>
      <c r="E17" s="8">
        <v>8.9557655856140617</v>
      </c>
      <c r="F17" s="8">
        <v>16.886543535620053</v>
      </c>
      <c r="G17" s="8">
        <v>4.1589780973570276</v>
      </c>
      <c r="H17" s="8">
        <v>3.6322520716523696</v>
      </c>
      <c r="I17" s="8">
        <v>21.299638989169676</v>
      </c>
      <c r="J17" s="8">
        <v>5.2973850539444953</v>
      </c>
      <c r="K17" s="8">
        <v>4.6718494126082337</v>
      </c>
      <c r="L17" s="8">
        <v>26.394052044609666</v>
      </c>
      <c r="M17" s="8">
        <v>5.6952554497133825</v>
      </c>
      <c r="N17" s="8">
        <v>5.1668936435174784</v>
      </c>
      <c r="P17" s="1">
        <v>2</v>
      </c>
      <c r="Q17" s="8">
        <v>0</v>
      </c>
      <c r="R17" s="8">
        <v>0</v>
      </c>
      <c r="S17" s="8">
        <v>0</v>
      </c>
      <c r="T17" s="8">
        <f t="shared" ref="T17:T24" si="1">_xlfn.STDEV.P(Q17,R17,S17)</f>
        <v>0</v>
      </c>
    </row>
    <row r="18" spans="2:20" x14ac:dyDescent="0.25">
      <c r="B18" s="1">
        <v>5</v>
      </c>
      <c r="C18" s="8">
        <v>52.777777777777779</v>
      </c>
      <c r="D18" s="8">
        <v>9.6833891338772187</v>
      </c>
      <c r="E18" s="8">
        <v>9.8395360840691453</v>
      </c>
      <c r="F18" s="8">
        <v>30.285714285714288</v>
      </c>
      <c r="G18" s="8">
        <v>5.1091848100934643</v>
      </c>
      <c r="H18" s="8">
        <v>4.7719143458775095</v>
      </c>
      <c r="I18" s="8">
        <v>38.912133891213394</v>
      </c>
      <c r="J18" s="8">
        <v>6.496836849835125</v>
      </c>
      <c r="K18" s="8">
        <v>6.2181795990117914</v>
      </c>
      <c r="L18" s="8">
        <v>43.829787234042556</v>
      </c>
      <c r="M18" s="8">
        <v>6.6005260386365503</v>
      </c>
      <c r="N18" s="8">
        <v>6.4429088349038102</v>
      </c>
      <c r="P18" s="1">
        <v>3</v>
      </c>
      <c r="Q18" s="8">
        <v>0</v>
      </c>
      <c r="R18" s="8">
        <v>0</v>
      </c>
      <c r="S18" s="8">
        <v>0</v>
      </c>
      <c r="T18" s="8">
        <f t="shared" si="1"/>
        <v>0</v>
      </c>
    </row>
    <row r="19" spans="2:20" x14ac:dyDescent="0.25">
      <c r="B19" s="1">
        <v>6</v>
      </c>
      <c r="C19" s="8">
        <v>57.391304347826086</v>
      </c>
      <c r="D19" s="8">
        <v>9.1735947650411713</v>
      </c>
      <c r="E19" s="8">
        <v>9.5636757560398298</v>
      </c>
      <c r="F19" s="8">
        <v>27.320954907161806</v>
      </c>
      <c r="G19" s="8">
        <v>4.7974050203115901</v>
      </c>
      <c r="H19" s="8">
        <v>4.4371903416964953</v>
      </c>
      <c r="I19" s="8">
        <v>28.40909090909091</v>
      </c>
      <c r="J19" s="8">
        <v>5.851629105481237</v>
      </c>
      <c r="K19" s="8">
        <v>5.3595141931013641</v>
      </c>
      <c r="L19" s="8">
        <v>43.525179856115109</v>
      </c>
      <c r="M19" s="8">
        <v>6.0507158581301459</v>
      </c>
      <c r="N19" s="8">
        <v>5.9112332707686397</v>
      </c>
      <c r="P19" s="1">
        <v>4</v>
      </c>
      <c r="Q19" s="8">
        <v>0</v>
      </c>
      <c r="R19" s="8">
        <v>0</v>
      </c>
      <c r="S19" s="8">
        <v>0</v>
      </c>
      <c r="T19" s="8">
        <f t="shared" si="1"/>
        <v>0</v>
      </c>
    </row>
    <row r="20" spans="2:20" x14ac:dyDescent="0.25">
      <c r="B20" s="1">
        <v>8</v>
      </c>
      <c r="C20" s="8">
        <v>77.966101694915253</v>
      </c>
      <c r="D20" s="8">
        <v>7.1074501942780088</v>
      </c>
      <c r="E20" s="8">
        <v>8.5604441367973845</v>
      </c>
      <c r="F20" s="8">
        <v>45.879120879120876</v>
      </c>
      <c r="G20" s="8">
        <v>5.2721580306252349</v>
      </c>
      <c r="H20" s="8">
        <v>5.204638544019752</v>
      </c>
      <c r="I20" s="8">
        <v>46.694214876033058</v>
      </c>
      <c r="J20" s="8">
        <v>6.499657158024041</v>
      </c>
      <c r="K20" s="8">
        <v>6.4176847126858334</v>
      </c>
      <c r="L20" s="8">
        <v>49.236641221374043</v>
      </c>
      <c r="M20" s="8">
        <v>6.2232770992599491</v>
      </c>
      <c r="N20" s="8">
        <v>6.2058088433651566</v>
      </c>
      <c r="P20" s="1">
        <v>5</v>
      </c>
      <c r="Q20" s="8">
        <v>0</v>
      </c>
      <c r="R20" s="8">
        <v>0</v>
      </c>
      <c r="S20" s="8">
        <v>0</v>
      </c>
      <c r="T20" s="8">
        <f t="shared" si="1"/>
        <v>0</v>
      </c>
    </row>
    <row r="21" spans="2:20" x14ac:dyDescent="0.25">
      <c r="P21" s="1">
        <v>6</v>
      </c>
      <c r="Q21" s="8">
        <v>0</v>
      </c>
      <c r="R21" s="8">
        <v>0</v>
      </c>
      <c r="S21" s="8">
        <v>0</v>
      </c>
      <c r="T21" s="8">
        <f t="shared" si="1"/>
        <v>0</v>
      </c>
    </row>
    <row r="22" spans="2:20" x14ac:dyDescent="0.25">
      <c r="P22" s="1">
        <v>7</v>
      </c>
      <c r="Q22" s="8">
        <v>0</v>
      </c>
      <c r="R22" s="8">
        <v>0</v>
      </c>
      <c r="S22" s="8">
        <v>0</v>
      </c>
      <c r="T22" s="8">
        <f t="shared" si="1"/>
        <v>0</v>
      </c>
    </row>
    <row r="23" spans="2:20" x14ac:dyDescent="0.25">
      <c r="P23" s="1">
        <v>8</v>
      </c>
      <c r="Q23" s="8">
        <v>0</v>
      </c>
      <c r="R23" s="8">
        <v>0.3</v>
      </c>
      <c r="S23" s="8">
        <v>0</v>
      </c>
      <c r="T23" s="8">
        <f t="shared" si="1"/>
        <v>0.14142135623730953</v>
      </c>
    </row>
    <row r="24" spans="2:20" x14ac:dyDescent="0.25">
      <c r="P24" s="1">
        <v>10</v>
      </c>
      <c r="Q24" s="8">
        <v>0</v>
      </c>
      <c r="R24" s="8">
        <v>1</v>
      </c>
      <c r="S24" s="8">
        <v>0</v>
      </c>
      <c r="T24" s="8">
        <f t="shared" si="1"/>
        <v>0.471404520791031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9"/>
  <sheetViews>
    <sheetView zoomScale="90" zoomScaleNormal="90" workbookViewId="0">
      <selection activeCell="H22" sqref="H22"/>
    </sheetView>
  </sheetViews>
  <sheetFormatPr defaultRowHeight="15" x14ac:dyDescent="0.25"/>
  <cols>
    <col min="2" max="2" width="12.42578125" bestFit="1" customWidth="1"/>
    <col min="3" max="3" width="11.85546875" customWidth="1"/>
    <col min="4" max="5" width="12.42578125" bestFit="1" customWidth="1"/>
    <col min="6" max="6" width="9.140625" bestFit="1" customWidth="1"/>
    <col min="7" max="7" width="10" customWidth="1"/>
    <col min="8" max="8" width="12.85546875" bestFit="1" customWidth="1"/>
    <col min="9" max="10" width="18.7109375" bestFit="1" customWidth="1"/>
    <col min="11" max="13" width="9.28515625" bestFit="1" customWidth="1"/>
    <col min="14" max="14" width="12" bestFit="1" customWidth="1"/>
    <col min="15" max="15" width="9" bestFit="1" customWidth="1"/>
    <col min="17" max="19" width="9.28515625" customWidth="1"/>
    <col min="20" max="21" width="10.42578125" bestFit="1" customWidth="1"/>
    <col min="23" max="25" width="9.28515625" bestFit="1" customWidth="1"/>
  </cols>
  <sheetData>
    <row r="2" spans="2:20" x14ac:dyDescent="0.25">
      <c r="B2" s="4" t="s">
        <v>23</v>
      </c>
      <c r="C2" s="2" t="s">
        <v>15</v>
      </c>
      <c r="D2" s="2" t="s">
        <v>16</v>
      </c>
      <c r="E2" s="2" t="s">
        <v>17</v>
      </c>
      <c r="G2" s="4" t="s">
        <v>24</v>
      </c>
      <c r="H2" s="2" t="s">
        <v>20</v>
      </c>
      <c r="I2" s="2" t="s">
        <v>18</v>
      </c>
      <c r="J2" s="2" t="s">
        <v>19</v>
      </c>
      <c r="L2" s="4" t="s">
        <v>25</v>
      </c>
      <c r="M2" s="2" t="s">
        <v>14</v>
      </c>
      <c r="N2" s="1"/>
      <c r="O2" s="1"/>
      <c r="Q2" s="4" t="s">
        <v>26</v>
      </c>
      <c r="R2" s="2" t="s">
        <v>27</v>
      </c>
      <c r="S2" s="1"/>
      <c r="T2" s="1"/>
    </row>
    <row r="3" spans="2:20" x14ac:dyDescent="0.25">
      <c r="B3" s="1" t="s">
        <v>8</v>
      </c>
      <c r="C3" s="1" t="s">
        <v>9</v>
      </c>
      <c r="D3" s="1" t="s">
        <v>9</v>
      </c>
      <c r="E3" s="1" t="s">
        <v>9</v>
      </c>
      <c r="G3" s="1" t="s">
        <v>8</v>
      </c>
      <c r="H3" s="1" t="s">
        <v>9</v>
      </c>
      <c r="I3" s="1" t="s">
        <v>9</v>
      </c>
      <c r="J3" s="1" t="s">
        <v>9</v>
      </c>
      <c r="L3" s="13" t="s">
        <v>44</v>
      </c>
      <c r="M3" s="2" t="s">
        <v>15</v>
      </c>
      <c r="N3" s="2" t="s">
        <v>21</v>
      </c>
      <c r="O3" s="2" t="s">
        <v>22</v>
      </c>
      <c r="Q3" s="13" t="s">
        <v>44</v>
      </c>
      <c r="R3" s="2" t="s">
        <v>15</v>
      </c>
      <c r="S3" s="2" t="s">
        <v>21</v>
      </c>
      <c r="T3" s="2" t="s">
        <v>22</v>
      </c>
    </row>
    <row r="4" spans="2:20" x14ac:dyDescent="0.25">
      <c r="B4" s="1">
        <v>0</v>
      </c>
      <c r="C4" s="8">
        <v>0</v>
      </c>
      <c r="D4" s="8">
        <v>0</v>
      </c>
      <c r="E4" s="8">
        <v>0</v>
      </c>
      <c r="G4" s="1">
        <v>0</v>
      </c>
      <c r="H4" s="8">
        <v>0</v>
      </c>
      <c r="I4" s="8">
        <v>0</v>
      </c>
      <c r="J4" s="8">
        <v>0</v>
      </c>
      <c r="L4" s="1">
        <v>0</v>
      </c>
      <c r="M4" s="7">
        <v>5.4213799018174358E-2</v>
      </c>
      <c r="N4" s="7">
        <v>9.9814602186303891E-3</v>
      </c>
      <c r="O4" s="7">
        <v>3.419181053615919E-2</v>
      </c>
      <c r="Q4" s="1">
        <v>0</v>
      </c>
      <c r="R4" s="7">
        <v>1.3059316168019697E-2</v>
      </c>
      <c r="S4" s="7">
        <v>1.8056292420565168E-3</v>
      </c>
      <c r="T4" s="7">
        <v>2.1480087517297852E-2</v>
      </c>
    </row>
    <row r="5" spans="2:20" x14ac:dyDescent="0.25">
      <c r="B5" s="1">
        <v>2</v>
      </c>
      <c r="C5" s="8">
        <v>0</v>
      </c>
      <c r="D5" s="8">
        <v>0</v>
      </c>
      <c r="E5" s="8">
        <v>0</v>
      </c>
      <c r="G5" s="1">
        <v>2</v>
      </c>
      <c r="H5" s="8">
        <v>0</v>
      </c>
      <c r="I5" s="8">
        <v>0</v>
      </c>
      <c r="J5" s="8">
        <v>0</v>
      </c>
      <c r="L5" s="1">
        <v>2</v>
      </c>
      <c r="M5" s="7">
        <v>7.6661306178862715E-2</v>
      </c>
      <c r="N5" s="7">
        <v>0.16458790786039385</v>
      </c>
      <c r="O5" s="7">
        <v>8.0392716406710446E-2</v>
      </c>
      <c r="Q5" s="1">
        <v>2</v>
      </c>
      <c r="R5" s="7">
        <v>0.13017102019496235</v>
      </c>
      <c r="S5" s="7">
        <v>8.6402130540344957E-2</v>
      </c>
      <c r="T5" s="7">
        <v>1.9674458275241336E-2</v>
      </c>
    </row>
    <row r="6" spans="2:20" x14ac:dyDescent="0.25">
      <c r="B6" s="1">
        <v>3</v>
      </c>
      <c r="C6" s="8">
        <v>0</v>
      </c>
      <c r="D6" s="8">
        <v>0</v>
      </c>
      <c r="E6" s="8">
        <v>0</v>
      </c>
      <c r="G6" s="1">
        <v>3</v>
      </c>
      <c r="H6" s="8">
        <v>0</v>
      </c>
      <c r="I6" s="8">
        <v>0</v>
      </c>
      <c r="J6" s="8">
        <v>0</v>
      </c>
      <c r="L6" s="1">
        <v>4</v>
      </c>
      <c r="M6" s="7">
        <v>0.8430683881629818</v>
      </c>
      <c r="N6" s="7">
        <v>0.7959675678698368</v>
      </c>
      <c r="O6" s="7">
        <v>0.54829737053177607</v>
      </c>
      <c r="Q6" s="1">
        <v>4</v>
      </c>
      <c r="R6" s="7">
        <v>0.77235092220291635</v>
      </c>
      <c r="S6" s="7">
        <v>0.66872605517269168</v>
      </c>
      <c r="T6" s="7">
        <v>0.60789917931260107</v>
      </c>
    </row>
    <row r="7" spans="2:20" x14ac:dyDescent="0.25">
      <c r="B7" s="1">
        <v>4</v>
      </c>
      <c r="C7" s="8">
        <v>0</v>
      </c>
      <c r="D7" s="8">
        <v>0</v>
      </c>
      <c r="E7" s="8">
        <v>0</v>
      </c>
      <c r="G7" s="1">
        <v>4</v>
      </c>
      <c r="H7" s="8">
        <v>0</v>
      </c>
      <c r="I7" s="8">
        <v>0</v>
      </c>
      <c r="J7" s="8">
        <v>0.39215686274509803</v>
      </c>
      <c r="L7" s="1">
        <v>5</v>
      </c>
      <c r="M7" s="7">
        <v>1</v>
      </c>
      <c r="N7" s="7">
        <v>0.84776298667381922</v>
      </c>
      <c r="O7" s="7">
        <v>0.80323594268595866</v>
      </c>
      <c r="Q7" s="1">
        <v>5</v>
      </c>
      <c r="R7" s="7">
        <v>0.8538556606191432</v>
      </c>
      <c r="S7" s="7">
        <v>0.85037318419847197</v>
      </c>
      <c r="T7" s="7">
        <v>0.73458812688182518</v>
      </c>
    </row>
    <row r="8" spans="2:20" x14ac:dyDescent="0.25">
      <c r="B8" s="1">
        <v>5</v>
      </c>
      <c r="C8" s="8">
        <v>0</v>
      </c>
      <c r="D8" s="8">
        <v>0.38314176245210724</v>
      </c>
      <c r="E8" s="8">
        <v>6.8085106382978724</v>
      </c>
      <c r="G8" s="1">
        <v>5</v>
      </c>
      <c r="H8" s="8">
        <v>0</v>
      </c>
      <c r="I8" s="8">
        <v>6.481481481481481</v>
      </c>
      <c r="J8" s="8">
        <v>12.109375</v>
      </c>
      <c r="L8" s="1">
        <v>6</v>
      </c>
      <c r="M8" s="7">
        <v>0.89728218718115615</v>
      </c>
      <c r="N8" s="7">
        <v>0.89705205074960259</v>
      </c>
      <c r="O8" s="7">
        <v>0.27917243480326348</v>
      </c>
      <c r="Q8" s="1">
        <v>6</v>
      </c>
      <c r="R8" s="7">
        <v>0.9196392736359621</v>
      </c>
      <c r="S8" s="7">
        <v>0.79928216849464273</v>
      </c>
      <c r="T8" s="7">
        <v>0.55194158451545572</v>
      </c>
    </row>
    <row r="9" spans="2:20" x14ac:dyDescent="0.25">
      <c r="B9" s="1">
        <v>6</v>
      </c>
      <c r="C9" s="8">
        <v>2.7985074626865671</v>
      </c>
      <c r="D9" s="8">
        <v>7.1808510638297882</v>
      </c>
      <c r="E9" s="8">
        <v>36.758893280632407</v>
      </c>
      <c r="G9" s="1">
        <v>6</v>
      </c>
      <c r="H9" s="8">
        <v>0</v>
      </c>
      <c r="I9" s="8">
        <v>18.110236220472441</v>
      </c>
      <c r="J9" s="8">
        <v>48.571428571428569</v>
      </c>
      <c r="L9" s="1">
        <v>8</v>
      </c>
      <c r="M9" s="7">
        <v>0.27544102457541575</v>
      </c>
      <c r="N9" s="7">
        <v>0.26503962452873736</v>
      </c>
      <c r="O9" s="7">
        <v>0.19877971839655303</v>
      </c>
      <c r="Q9" s="1">
        <v>8</v>
      </c>
      <c r="R9" s="7">
        <v>0.92697565653610714</v>
      </c>
      <c r="S9" s="7">
        <v>0.71774884145591578</v>
      </c>
      <c r="T9" s="7">
        <v>0.1516511077122602</v>
      </c>
    </row>
    <row r="10" spans="2:20" x14ac:dyDescent="0.25">
      <c r="B10" s="1">
        <v>7</v>
      </c>
      <c r="C10" s="8">
        <v>40.918163672654693</v>
      </c>
      <c r="D10" s="8">
        <v>41.015625</v>
      </c>
      <c r="E10" s="8">
        <v>53.136531365313658</v>
      </c>
      <c r="G10" s="1">
        <v>7</v>
      </c>
      <c r="H10" s="8">
        <v>0</v>
      </c>
      <c r="I10" s="8">
        <v>29.1044776119403</v>
      </c>
      <c r="J10" s="8">
        <v>59.259259259259252</v>
      </c>
      <c r="L10" s="1">
        <v>10</v>
      </c>
      <c r="M10" s="7">
        <v>0.19877971839655303</v>
      </c>
      <c r="N10" s="7">
        <v>0.15460644764176346</v>
      </c>
      <c r="O10" s="7">
        <v>4.4173270754789579E-2</v>
      </c>
      <c r="Q10" s="1">
        <v>10</v>
      </c>
      <c r="R10" s="7">
        <v>0.94003497270412684</v>
      </c>
      <c r="S10" s="7">
        <v>0.6705316844147482</v>
      </c>
      <c r="T10" s="7">
        <v>6.6727672265103621E-2</v>
      </c>
    </row>
    <row r="11" spans="2:20" x14ac:dyDescent="0.25">
      <c r="B11" s="1">
        <v>8</v>
      </c>
      <c r="C11" s="8">
        <v>71.646341463414629</v>
      </c>
      <c r="D11" s="8">
        <v>63.384615384615387</v>
      </c>
      <c r="E11" s="8">
        <v>79.591836734693871</v>
      </c>
      <c r="G11" s="1">
        <v>8</v>
      </c>
      <c r="H11" s="8">
        <v>0</v>
      </c>
      <c r="I11" s="8">
        <v>43.018867924528301</v>
      </c>
      <c r="J11" s="8">
        <v>76.094276094276097</v>
      </c>
      <c r="L11" s="1">
        <v>12</v>
      </c>
      <c r="M11" s="7">
        <v>2.2447507160688357E-2</v>
      </c>
      <c r="N11" s="7">
        <v>2.6237985433290478E-2</v>
      </c>
      <c r="O11" s="7">
        <v>3.6219445651920867E-2</v>
      </c>
      <c r="Q11" s="1">
        <v>12</v>
      </c>
      <c r="R11" s="7">
        <v>1</v>
      </c>
      <c r="S11" s="7">
        <v>0.36843462589109938</v>
      </c>
      <c r="T11" s="7">
        <v>4.5247584747805769E-2</v>
      </c>
    </row>
    <row r="12" spans="2:20" x14ac:dyDescent="0.25">
      <c r="B12" s="1">
        <v>10</v>
      </c>
      <c r="C12" s="8">
        <v>88.926174496644293</v>
      </c>
      <c r="D12" s="8">
        <v>88.07692307692308</v>
      </c>
      <c r="E12" s="8">
        <v>89.622641509433961</v>
      </c>
      <c r="G12" s="1">
        <v>10</v>
      </c>
      <c r="H12" s="8">
        <v>0</v>
      </c>
      <c r="I12" s="8">
        <v>65.116279069767444</v>
      </c>
      <c r="J12" s="8">
        <v>85.661764705882348</v>
      </c>
    </row>
    <row r="13" spans="2:20" x14ac:dyDescent="0.25">
      <c r="B13" s="1">
        <v>12</v>
      </c>
      <c r="C13" s="8">
        <v>98.344370860927157</v>
      </c>
      <c r="D13" s="8">
        <v>96.478873239436624</v>
      </c>
      <c r="E13" s="8">
        <v>96.470588235294116</v>
      </c>
      <c r="G13" s="1">
        <v>12</v>
      </c>
      <c r="H13" s="8">
        <v>0.2808988764044944</v>
      </c>
      <c r="I13" s="8">
        <v>79.230769230769226</v>
      </c>
      <c r="J13" s="8">
        <v>95.901639344262293</v>
      </c>
    </row>
    <row r="14" spans="2:20" x14ac:dyDescent="0.25">
      <c r="B14" s="1">
        <v>24</v>
      </c>
      <c r="C14" s="8">
        <v>97.463768115942031</v>
      </c>
      <c r="D14" s="8">
        <v>98.888888888888886</v>
      </c>
      <c r="E14" s="8">
        <v>97.211155378486055</v>
      </c>
      <c r="G14" s="1">
        <v>24</v>
      </c>
      <c r="H14" s="8">
        <v>1.3559322033898304</v>
      </c>
      <c r="I14" s="8">
        <v>94.827586206896555</v>
      </c>
      <c r="J14" s="8">
        <v>99.103139013452918</v>
      </c>
    </row>
    <row r="15" spans="2:20" x14ac:dyDescent="0.25">
      <c r="B15" s="9"/>
      <c r="C15" s="9"/>
      <c r="D15" s="9"/>
      <c r="F15" s="9"/>
      <c r="G15" s="9"/>
      <c r="H15" s="9"/>
    </row>
    <row r="29" spans="4:8" x14ac:dyDescent="0.25">
      <c r="D29" s="9"/>
      <c r="F29" s="9"/>
      <c r="G29" s="9"/>
      <c r="H29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8"/>
  <sheetViews>
    <sheetView zoomScale="80" zoomScaleNormal="80" workbookViewId="0">
      <selection activeCell="Q21" sqref="Q21"/>
    </sheetView>
  </sheetViews>
  <sheetFormatPr defaultRowHeight="15" x14ac:dyDescent="0.25"/>
  <cols>
    <col min="2" max="2" width="8" bestFit="1" customWidth="1"/>
    <col min="3" max="3" width="12.5703125" bestFit="1" customWidth="1"/>
    <col min="4" max="4" width="12" bestFit="1" customWidth="1"/>
    <col min="5" max="5" width="12.42578125" bestFit="1" customWidth="1"/>
    <col min="6" max="6" width="12" bestFit="1" customWidth="1"/>
    <col min="7" max="7" width="9.7109375" customWidth="1"/>
    <col min="8" max="8" width="12" bestFit="1" customWidth="1"/>
    <col min="9" max="9" width="11.140625" customWidth="1"/>
    <col min="10" max="10" width="12" bestFit="1" customWidth="1"/>
    <col min="11" max="11" width="10.85546875" customWidth="1"/>
    <col min="12" max="13" width="12.5703125" bestFit="1" customWidth="1"/>
    <col min="14" max="14" width="13" bestFit="1" customWidth="1"/>
    <col min="15" max="17" width="12" bestFit="1" customWidth="1"/>
    <col min="18" max="18" width="11.140625" customWidth="1"/>
    <col min="19" max="19" width="12" bestFit="1" customWidth="1"/>
    <col min="20" max="20" width="10.7109375" customWidth="1"/>
    <col min="21" max="21" width="12" bestFit="1" customWidth="1"/>
    <col min="22" max="22" width="10.7109375" customWidth="1"/>
    <col min="23" max="23" width="8.28515625" customWidth="1"/>
    <col min="24" max="24" width="12" bestFit="1" customWidth="1"/>
    <col min="25" max="25" width="11.42578125" customWidth="1"/>
    <col min="26" max="26" width="12.5703125" bestFit="1" customWidth="1"/>
    <col min="27" max="27" width="12" bestFit="1" customWidth="1"/>
    <col min="28" max="28" width="12.42578125" bestFit="1" customWidth="1"/>
  </cols>
  <sheetData>
    <row r="2" spans="1:11" x14ac:dyDescent="0.25">
      <c r="A2" s="3" t="s">
        <v>28</v>
      </c>
      <c r="B2" s="1"/>
      <c r="C2" s="1" t="s">
        <v>5</v>
      </c>
      <c r="D2" s="1"/>
      <c r="E2" s="1"/>
      <c r="F2" s="2" t="s">
        <v>15</v>
      </c>
      <c r="G2" s="1"/>
      <c r="H2" s="2" t="s">
        <v>16</v>
      </c>
      <c r="I2" s="2"/>
      <c r="J2" s="2" t="s">
        <v>17</v>
      </c>
      <c r="K2" s="1"/>
    </row>
    <row r="3" spans="1:11" x14ac:dyDescent="0.25">
      <c r="B3" s="1" t="s">
        <v>32</v>
      </c>
      <c r="C3" s="2" t="s">
        <v>15</v>
      </c>
      <c r="D3" s="2" t="s">
        <v>16</v>
      </c>
      <c r="E3" s="2" t="s">
        <v>17</v>
      </c>
      <c r="F3" s="1" t="s">
        <v>6</v>
      </c>
      <c r="G3" s="1" t="s">
        <v>7</v>
      </c>
      <c r="H3" s="1" t="s">
        <v>6</v>
      </c>
      <c r="I3" s="1" t="s">
        <v>7</v>
      </c>
      <c r="J3" s="1" t="s">
        <v>6</v>
      </c>
      <c r="K3" s="1" t="s">
        <v>7</v>
      </c>
    </row>
    <row r="4" spans="1:11" x14ac:dyDescent="0.25">
      <c r="B4" s="1">
        <v>0</v>
      </c>
      <c r="C4" s="8">
        <v>0</v>
      </c>
      <c r="D4" s="8">
        <v>0</v>
      </c>
      <c r="E4" s="8">
        <v>0</v>
      </c>
      <c r="F4" s="8">
        <v>2.6866436004638699</v>
      </c>
      <c r="G4" s="8">
        <v>0</v>
      </c>
      <c r="H4" s="8">
        <v>2.6866436004638699</v>
      </c>
      <c r="I4" s="8">
        <v>0</v>
      </c>
      <c r="J4" s="8">
        <v>2.7109622955322266</v>
      </c>
      <c r="K4" s="8">
        <v>0</v>
      </c>
    </row>
    <row r="5" spans="1:11" x14ac:dyDescent="0.25">
      <c r="B5" s="1">
        <v>4</v>
      </c>
      <c r="C5" s="8">
        <v>71.05263157894737</v>
      </c>
      <c r="D5" s="8">
        <v>77.868852459016395</v>
      </c>
      <c r="E5" s="8">
        <v>67.889908256880744</v>
      </c>
      <c r="F5" s="8">
        <v>8.1116048913252996</v>
      </c>
      <c r="G5" s="8">
        <v>9.2382393385234511</v>
      </c>
      <c r="H5" s="8">
        <v>7.0115089416504199</v>
      </c>
      <c r="I5" s="8">
        <v>8.4109716728085306</v>
      </c>
      <c r="J5" s="8">
        <v>8.6225500894248857</v>
      </c>
      <c r="K5" s="8">
        <v>9.6228669542784964</v>
      </c>
    </row>
    <row r="6" spans="1:11" x14ac:dyDescent="0.25">
      <c r="B6" s="1">
        <v>5</v>
      </c>
      <c r="C6" s="8">
        <v>80.165289256198349</v>
      </c>
      <c r="D6" s="8">
        <v>80.168776371308013</v>
      </c>
      <c r="E6" s="8">
        <v>62.809917355371901</v>
      </c>
      <c r="F6" s="8">
        <v>6.6933750121061397</v>
      </c>
      <c r="G6" s="8">
        <v>8.2249282805387605</v>
      </c>
      <c r="H6" s="8">
        <v>4.8809832158471007</v>
      </c>
      <c r="I6" s="8">
        <v>5.6526550260777242</v>
      </c>
      <c r="J6" s="8">
        <v>8.6111943583842994</v>
      </c>
      <c r="K6" s="8">
        <v>9.2540725203585019</v>
      </c>
    </row>
    <row r="7" spans="1:11" x14ac:dyDescent="0.25">
      <c r="B7" s="1">
        <v>6</v>
      </c>
      <c r="C7" s="8">
        <v>62.204724409448822</v>
      </c>
      <c r="D7" s="8">
        <v>57.272727272727273</v>
      </c>
      <c r="E7" s="8">
        <v>36.220472440944881</v>
      </c>
      <c r="F7" s="8">
        <v>8.44905582938609</v>
      </c>
      <c r="G7" s="8">
        <v>9.032023046899031</v>
      </c>
      <c r="H7" s="8">
        <v>9.386564601551429</v>
      </c>
      <c r="I7" s="8">
        <v>9.7880653901533705</v>
      </c>
      <c r="J7" s="8">
        <v>8.9975533522958848</v>
      </c>
      <c r="K7" s="8">
        <v>8.3390168317659672</v>
      </c>
    </row>
    <row r="8" spans="1:11" x14ac:dyDescent="0.25">
      <c r="B8" s="1">
        <v>8</v>
      </c>
      <c r="C8" s="8">
        <v>18.320610687022899</v>
      </c>
      <c r="D8" s="8">
        <v>17.582417582417584</v>
      </c>
      <c r="E8" s="8">
        <v>7.2072072072072073</v>
      </c>
      <c r="F8" s="8">
        <v>7.7014147780323796</v>
      </c>
      <c r="G8" s="8">
        <v>6.2153474065183696</v>
      </c>
      <c r="H8" s="8">
        <v>9.3941767137129197</v>
      </c>
      <c r="I8" s="8">
        <v>7.1852128584306296</v>
      </c>
      <c r="J8" s="8">
        <v>6.5005555883184227</v>
      </c>
      <c r="K8" s="8">
        <v>4.0444039009712824</v>
      </c>
    </row>
    <row r="10" spans="1:11" x14ac:dyDescent="0.25">
      <c r="A10" s="3" t="s">
        <v>34</v>
      </c>
      <c r="B10" s="1"/>
      <c r="C10" s="1" t="s">
        <v>5</v>
      </c>
      <c r="D10" s="1"/>
      <c r="E10" s="1"/>
      <c r="F10" s="1" t="s">
        <v>15</v>
      </c>
      <c r="G10" s="1"/>
      <c r="H10" s="1" t="s">
        <v>16</v>
      </c>
      <c r="I10" s="1"/>
      <c r="J10" s="1" t="s">
        <v>17</v>
      </c>
      <c r="K10" s="1"/>
    </row>
    <row r="11" spans="1:11" x14ac:dyDescent="0.25">
      <c r="A11" s="3"/>
      <c r="B11" s="1"/>
      <c r="C11" s="2" t="s">
        <v>15</v>
      </c>
      <c r="D11" s="2" t="s">
        <v>16</v>
      </c>
      <c r="E11" s="2" t="s">
        <v>17</v>
      </c>
      <c r="F11" s="1" t="s">
        <v>6</v>
      </c>
      <c r="G11" s="1" t="s">
        <v>7</v>
      </c>
      <c r="H11" s="1" t="s">
        <v>6</v>
      </c>
      <c r="I11" s="1" t="s">
        <v>7</v>
      </c>
      <c r="J11" s="1" t="s">
        <v>6</v>
      </c>
      <c r="K11" s="1" t="s">
        <v>7</v>
      </c>
    </row>
    <row r="12" spans="1:11" x14ac:dyDescent="0.25">
      <c r="B12" s="1">
        <v>0</v>
      </c>
      <c r="C12" s="8">
        <v>0</v>
      </c>
      <c r="D12" s="8">
        <v>0</v>
      </c>
      <c r="E12" s="8">
        <v>0</v>
      </c>
      <c r="F12" s="8">
        <v>2.9224872589111328</v>
      </c>
      <c r="G12" s="8">
        <v>0</v>
      </c>
      <c r="H12" s="8">
        <v>2.7865886688232422</v>
      </c>
      <c r="I12" s="8">
        <v>0</v>
      </c>
      <c r="J12" s="8">
        <v>2.6866436004638672</v>
      </c>
      <c r="K12" s="8">
        <v>0</v>
      </c>
    </row>
    <row r="13" spans="1:11" x14ac:dyDescent="0.25">
      <c r="B13" s="1">
        <v>4</v>
      </c>
      <c r="C13" s="8">
        <v>40.17094017094017</v>
      </c>
      <c r="D13" s="8">
        <v>68.141592920353972</v>
      </c>
      <c r="E13" s="8">
        <v>82.882882882882882</v>
      </c>
      <c r="F13" s="8">
        <v>9.4657433338654293</v>
      </c>
      <c r="G13" s="8">
        <v>8.9557655856140617</v>
      </c>
      <c r="H13" s="8">
        <v>8.4489299132760607</v>
      </c>
      <c r="I13" s="8">
        <v>9.426935162164451</v>
      </c>
      <c r="J13" s="8">
        <v>6.4853582296285577</v>
      </c>
      <c r="K13" s="8">
        <v>8.3157084009668925</v>
      </c>
    </row>
    <row r="14" spans="1:11" x14ac:dyDescent="0.25">
      <c r="B14" s="1">
        <v>5</v>
      </c>
      <c r="C14" s="8">
        <v>52.777777777777779</v>
      </c>
      <c r="D14" s="8">
        <v>73.303167420814475</v>
      </c>
      <c r="E14" s="8">
        <v>44.736842105263158</v>
      </c>
      <c r="F14" s="8">
        <v>9.6833891338772187</v>
      </c>
      <c r="G14" s="8">
        <v>9.8395360840691453</v>
      </c>
      <c r="H14" s="8">
        <v>5.7101111606235317</v>
      </c>
      <c r="I14" s="8">
        <v>6.3469230858988475</v>
      </c>
      <c r="J14" s="8">
        <v>9.5994133698313053</v>
      </c>
      <c r="K14" s="8">
        <v>9.3192226008364969</v>
      </c>
    </row>
    <row r="15" spans="1:11" x14ac:dyDescent="0.25">
      <c r="B15" s="1">
        <v>6</v>
      </c>
      <c r="C15" s="8">
        <v>57.391304347826086</v>
      </c>
      <c r="D15" s="8">
        <v>59.322033898305079</v>
      </c>
      <c r="E15" s="8">
        <v>29.914529914529915</v>
      </c>
      <c r="F15" s="8">
        <v>9.1735947650411713</v>
      </c>
      <c r="G15" s="8">
        <v>9.5636757560398298</v>
      </c>
      <c r="H15" s="8">
        <v>8.948465120994431</v>
      </c>
      <c r="I15" s="8">
        <v>9.4278990212133369</v>
      </c>
      <c r="J15" s="8">
        <v>9.1602790050017475</v>
      </c>
      <c r="K15" s="8">
        <v>8.1139955765161815</v>
      </c>
    </row>
    <row r="16" spans="1:11" x14ac:dyDescent="0.25">
      <c r="B16" s="1">
        <v>8</v>
      </c>
      <c r="C16" s="8">
        <v>77.966101694915253</v>
      </c>
      <c r="D16" s="8">
        <v>36.84210526315789</v>
      </c>
      <c r="E16" s="8">
        <v>7.4766355140186906</v>
      </c>
      <c r="F16" s="8">
        <v>7.1074501942780088</v>
      </c>
      <c r="G16" s="8">
        <v>8.5604441367973845</v>
      </c>
      <c r="H16" s="8">
        <v>8.7945737336811263</v>
      </c>
      <c r="I16" s="8">
        <v>8.1946573759380197</v>
      </c>
      <c r="J16" s="8">
        <v>6.7245095689720102</v>
      </c>
      <c r="K16" s="8">
        <v>4.1935430508907707</v>
      </c>
    </row>
    <row r="18" spans="1:11" x14ac:dyDescent="0.25">
      <c r="A18" s="3" t="s">
        <v>29</v>
      </c>
      <c r="B18" s="1"/>
      <c r="C18" s="1" t="s">
        <v>5</v>
      </c>
      <c r="D18" s="1"/>
      <c r="E18" s="1"/>
      <c r="F18" s="2" t="s">
        <v>15</v>
      </c>
      <c r="G18" s="2"/>
      <c r="H18" s="2" t="s">
        <v>16</v>
      </c>
      <c r="I18" s="2"/>
      <c r="J18" s="2" t="s">
        <v>17</v>
      </c>
      <c r="K18" s="1"/>
    </row>
    <row r="19" spans="1:11" x14ac:dyDescent="0.25">
      <c r="B19" s="1" t="s">
        <v>32</v>
      </c>
      <c r="C19" s="2" t="s">
        <v>15</v>
      </c>
      <c r="D19" s="2" t="s">
        <v>16</v>
      </c>
      <c r="E19" s="2" t="s">
        <v>17</v>
      </c>
      <c r="F19" s="1" t="s">
        <v>6</v>
      </c>
      <c r="G19" s="1" t="s">
        <v>7</v>
      </c>
      <c r="H19" s="1" t="s">
        <v>6</v>
      </c>
      <c r="I19" s="1" t="s">
        <v>7</v>
      </c>
      <c r="J19" s="1" t="s">
        <v>6</v>
      </c>
      <c r="K19" s="1" t="s">
        <v>7</v>
      </c>
    </row>
    <row r="20" spans="1:11" x14ac:dyDescent="0.25">
      <c r="B20" s="1">
        <v>0</v>
      </c>
      <c r="C20" s="8">
        <v>0</v>
      </c>
      <c r="D20" s="8">
        <v>0</v>
      </c>
      <c r="E20" s="8">
        <v>0</v>
      </c>
      <c r="F20" s="8">
        <v>0.90918540954589844</v>
      </c>
      <c r="G20" s="8">
        <v>0</v>
      </c>
      <c r="H20" s="8">
        <v>2.6866436004638672</v>
      </c>
      <c r="I20" s="8">
        <v>0</v>
      </c>
      <c r="J20" s="8">
        <v>2.7109622955322266</v>
      </c>
      <c r="K20" s="8">
        <v>0</v>
      </c>
    </row>
    <row r="21" spans="1:11" x14ac:dyDescent="0.25">
      <c r="B21" s="1">
        <v>4</v>
      </c>
      <c r="C21" s="8">
        <v>10.493827160493826</v>
      </c>
      <c r="D21" s="8">
        <v>12.757201646090536</v>
      </c>
      <c r="E21" s="8">
        <v>2.7027027027027026</v>
      </c>
      <c r="F21" s="8">
        <v>3.8608636385128876</v>
      </c>
      <c r="G21" s="8">
        <v>3.1163557076159822</v>
      </c>
      <c r="H21" s="8">
        <v>4.8595750282821344</v>
      </c>
      <c r="I21" s="8">
        <v>3.9221445719401005</v>
      </c>
      <c r="J21" s="8">
        <v>3.0867963223844002</v>
      </c>
      <c r="K21" s="8">
        <v>1.7045716981630099</v>
      </c>
    </row>
    <row r="22" spans="1:11" x14ac:dyDescent="0.25">
      <c r="B22" s="1">
        <v>5</v>
      </c>
      <c r="C22" s="8">
        <v>26.40449438202247</v>
      </c>
      <c r="D22" s="8">
        <v>22.821576763485478</v>
      </c>
      <c r="E22" s="8">
        <v>5.8823529411764701</v>
      </c>
      <c r="F22" s="8">
        <v>4.9040111263146615</v>
      </c>
      <c r="G22" s="8">
        <v>4.5066699553071823</v>
      </c>
      <c r="H22" s="8">
        <v>5.8238805082329117</v>
      </c>
      <c r="I22" s="8">
        <v>5.1420892422624629</v>
      </c>
      <c r="J22" s="8">
        <v>3.7903280819163596</v>
      </c>
      <c r="K22" s="8">
        <v>2.6294035070082731</v>
      </c>
    </row>
    <row r="23" spans="1:11" x14ac:dyDescent="0.25">
      <c r="B23" s="1">
        <v>6</v>
      </c>
      <c r="C23" s="8">
        <v>16.857142857142858</v>
      </c>
      <c r="D23" s="8">
        <v>9.7345132743362832</v>
      </c>
      <c r="E23" s="8">
        <v>2.0491803278688523</v>
      </c>
      <c r="F23" s="8">
        <v>4.3417090007237036</v>
      </c>
      <c r="G23" s="8">
        <v>3.7700996398925795</v>
      </c>
      <c r="H23" s="8">
        <v>4.632388595986157</v>
      </c>
      <c r="I23" s="8">
        <v>3.5329126678736862</v>
      </c>
      <c r="J23" s="8">
        <v>2.6678337425482082</v>
      </c>
      <c r="K23" s="8">
        <v>1.3805764620421361</v>
      </c>
    </row>
    <row r="24" spans="1:11" x14ac:dyDescent="0.25">
      <c r="B24" s="1">
        <v>8</v>
      </c>
      <c r="C24" s="8">
        <v>3.5616438356164384</v>
      </c>
      <c r="D24" s="8">
        <v>2.8985507246376812</v>
      </c>
      <c r="E24" s="8">
        <v>0.88495575221238942</v>
      </c>
      <c r="F24" s="8">
        <v>2.4518950997966611</v>
      </c>
      <c r="G24" s="8">
        <v>1.6518308038580902</v>
      </c>
      <c r="H24" s="8">
        <v>3.3032935598622193</v>
      </c>
      <c r="I24" s="8">
        <v>1.8275606459465583</v>
      </c>
      <c r="J24" s="8">
        <v>2.2750381874827155</v>
      </c>
      <c r="K24" s="8">
        <v>0.77760409464878322</v>
      </c>
    </row>
    <row r="26" spans="1:11" x14ac:dyDescent="0.25">
      <c r="A26" s="3" t="s">
        <v>33</v>
      </c>
      <c r="B26" s="1"/>
      <c r="C26" s="1" t="s">
        <v>5</v>
      </c>
      <c r="D26" s="1"/>
      <c r="E26" s="1"/>
      <c r="F26" s="2" t="s">
        <v>15</v>
      </c>
      <c r="G26" s="2"/>
      <c r="H26" s="2" t="s">
        <v>16</v>
      </c>
      <c r="I26" s="2"/>
      <c r="J26" s="2" t="s">
        <v>17</v>
      </c>
      <c r="K26" s="1"/>
    </row>
    <row r="27" spans="1:11" x14ac:dyDescent="0.25">
      <c r="B27" s="1"/>
      <c r="C27" s="2" t="s">
        <v>15</v>
      </c>
      <c r="D27" s="2" t="s">
        <v>16</v>
      </c>
      <c r="E27" s="2" t="s">
        <v>17</v>
      </c>
      <c r="F27" s="1" t="s">
        <v>6</v>
      </c>
      <c r="G27" s="1" t="s">
        <v>7</v>
      </c>
      <c r="H27" s="1" t="s">
        <v>6</v>
      </c>
      <c r="I27" s="1" t="s">
        <v>7</v>
      </c>
      <c r="J27" s="1" t="s">
        <v>6</v>
      </c>
      <c r="K27" s="1" t="s">
        <v>7</v>
      </c>
    </row>
    <row r="28" spans="1:11" x14ac:dyDescent="0.25">
      <c r="B28" s="1">
        <v>0</v>
      </c>
      <c r="C28" s="8">
        <v>0</v>
      </c>
      <c r="D28" s="8">
        <v>0</v>
      </c>
      <c r="E28" s="8">
        <v>0</v>
      </c>
      <c r="F28" s="8">
        <v>1.2252330780029297</v>
      </c>
      <c r="G28" s="8">
        <v>0</v>
      </c>
      <c r="H28" s="8">
        <v>2.7865886688232422</v>
      </c>
      <c r="I28" s="8">
        <v>0</v>
      </c>
      <c r="J28" s="8">
        <v>2.6866436004638672</v>
      </c>
      <c r="K28" s="8">
        <v>0</v>
      </c>
    </row>
    <row r="29" spans="1:11" x14ac:dyDescent="0.25">
      <c r="B29" s="1">
        <v>4</v>
      </c>
      <c r="C29" s="8">
        <v>16.886543535620053</v>
      </c>
      <c r="D29" s="8">
        <v>11.790393013100436</v>
      </c>
      <c r="E29" s="8">
        <v>2.880658436213992</v>
      </c>
      <c r="F29" s="8">
        <v>4.1589780973570276</v>
      </c>
      <c r="G29" s="8">
        <v>3.6322520716523696</v>
      </c>
      <c r="H29" s="8">
        <v>4.8988746243272816</v>
      </c>
      <c r="I29" s="8">
        <v>3.8748845262818992</v>
      </c>
      <c r="J29" s="8">
        <v>3.1867963223843998</v>
      </c>
      <c r="K29" s="8">
        <v>1.7045716981630099</v>
      </c>
    </row>
    <row r="30" spans="1:11" x14ac:dyDescent="0.25">
      <c r="B30" s="1">
        <v>5</v>
      </c>
      <c r="C30" s="8">
        <v>30.285714285714288</v>
      </c>
      <c r="D30" s="8">
        <v>14.705882352941178</v>
      </c>
      <c r="E30" s="8">
        <v>4.3478260869565215</v>
      </c>
      <c r="F30" s="8">
        <v>5.1091848100934643</v>
      </c>
      <c r="G30" s="8">
        <v>4.7719143458775095</v>
      </c>
      <c r="H30" s="8">
        <v>5.1484711029950336</v>
      </c>
      <c r="I30" s="8">
        <v>4.2440470527200125</v>
      </c>
      <c r="J30" s="8">
        <v>2.3161942979930785</v>
      </c>
      <c r="K30" s="8">
        <v>1.7664563339368431</v>
      </c>
    </row>
    <row r="31" spans="1:11" x14ac:dyDescent="0.25">
      <c r="B31" s="1">
        <v>6</v>
      </c>
      <c r="C31" s="8">
        <v>27.320954907161806</v>
      </c>
      <c r="D31" s="8">
        <v>14.893617021276595</v>
      </c>
      <c r="E31" s="8">
        <v>1.41349078547146</v>
      </c>
      <c r="F31" s="8">
        <v>4.7974050203115901</v>
      </c>
      <c r="G31" s="8">
        <v>4.4371903416964953</v>
      </c>
      <c r="H31" s="8">
        <v>5.2063718755194524</v>
      </c>
      <c r="I31" s="8">
        <v>4.2952720155107205</v>
      </c>
      <c r="J31" s="8">
        <v>1.6516467799311096</v>
      </c>
      <c r="K31" s="8">
        <v>0.91378032297327916</v>
      </c>
    </row>
    <row r="32" spans="1:11" x14ac:dyDescent="0.25">
      <c r="B32" s="1">
        <v>8</v>
      </c>
      <c r="C32" s="8">
        <v>45.879120879120876</v>
      </c>
      <c r="D32" s="8">
        <v>14.728682170542637</v>
      </c>
      <c r="E32" s="8">
        <v>0</v>
      </c>
      <c r="F32" s="8">
        <v>5.2721580306252349</v>
      </c>
      <c r="G32" s="8">
        <v>5.204638544019752</v>
      </c>
      <c r="H32" s="8">
        <v>4.9225674119106584</v>
      </c>
      <c r="I32" s="8">
        <v>4.0902736575104459</v>
      </c>
      <c r="J32" s="8">
        <v>1.3285160064697266</v>
      </c>
      <c r="K32" s="8">
        <v>0</v>
      </c>
    </row>
    <row r="34" spans="1:11" x14ac:dyDescent="0.25">
      <c r="A34" s="3" t="s">
        <v>30</v>
      </c>
      <c r="B34" s="1"/>
      <c r="C34" s="1" t="s">
        <v>5</v>
      </c>
      <c r="D34" s="1"/>
      <c r="E34" s="1"/>
      <c r="F34" s="2" t="s">
        <v>15</v>
      </c>
      <c r="G34" s="2"/>
      <c r="H34" s="2" t="s">
        <v>16</v>
      </c>
      <c r="I34" s="2"/>
      <c r="J34" s="2" t="s">
        <v>17</v>
      </c>
      <c r="K34" s="1"/>
    </row>
    <row r="35" spans="1:11" x14ac:dyDescent="0.25">
      <c r="B35" s="1" t="s">
        <v>32</v>
      </c>
      <c r="C35" s="2" t="s">
        <v>15</v>
      </c>
      <c r="D35" s="2" t="s">
        <v>16</v>
      </c>
      <c r="E35" s="2" t="s">
        <v>17</v>
      </c>
      <c r="F35" s="1" t="s">
        <v>6</v>
      </c>
      <c r="G35" s="1" t="s">
        <v>7</v>
      </c>
      <c r="H35" s="1" t="s">
        <v>6</v>
      </c>
      <c r="I35" s="1" t="s">
        <v>7</v>
      </c>
      <c r="J35" s="1" t="s">
        <v>6</v>
      </c>
      <c r="K35" s="1" t="s">
        <v>7</v>
      </c>
    </row>
    <row r="36" spans="1:11" x14ac:dyDescent="0.25">
      <c r="B36" s="1">
        <v>0</v>
      </c>
      <c r="C36" s="8">
        <v>0</v>
      </c>
      <c r="D36" s="8">
        <v>0</v>
      </c>
      <c r="E36" s="8">
        <v>0</v>
      </c>
      <c r="F36" s="8">
        <v>2.6866436004638672</v>
      </c>
      <c r="G36" s="8">
        <v>0</v>
      </c>
      <c r="H36" s="8">
        <v>2.6866436004638672</v>
      </c>
      <c r="I36" s="8">
        <v>0</v>
      </c>
      <c r="J36" s="8">
        <v>2.7109622955322266</v>
      </c>
      <c r="K36" s="8">
        <v>0</v>
      </c>
    </row>
    <row r="37" spans="1:11" x14ac:dyDescent="0.25">
      <c r="B37" s="1">
        <v>4</v>
      </c>
      <c r="C37" s="8">
        <v>47.368421052631575</v>
      </c>
      <c r="D37" s="8">
        <v>12.295081967213115</v>
      </c>
      <c r="E37" s="8">
        <v>1.834862385321101</v>
      </c>
      <c r="F37" s="8">
        <v>9.5667839050293022</v>
      </c>
      <c r="G37" s="8">
        <v>9.4266941672877245</v>
      </c>
      <c r="H37" s="8">
        <v>7.1719189159205694</v>
      </c>
      <c r="I37" s="8">
        <v>5.2475382070072376</v>
      </c>
      <c r="J37" s="8">
        <v>4.6363633707028988</v>
      </c>
      <c r="K37" s="8">
        <v>1.6118600827838301</v>
      </c>
    </row>
    <row r="38" spans="1:11" x14ac:dyDescent="0.25">
      <c r="B38" s="1">
        <v>5</v>
      </c>
      <c r="C38" s="8">
        <v>41.32231404958678</v>
      </c>
      <c r="D38" s="8">
        <v>24.369747899159663</v>
      </c>
      <c r="E38" s="8">
        <v>5.785123966942149</v>
      </c>
      <c r="F38" s="8">
        <v>9.3089304679681408</v>
      </c>
      <c r="G38" s="8">
        <v>8.8739395141601616</v>
      </c>
      <c r="H38" s="8">
        <v>8.718919353324825</v>
      </c>
      <c r="I38" s="8">
        <v>7.4015913891191252</v>
      </c>
      <c r="J38" s="8">
        <v>5.7713997265524135</v>
      </c>
      <c r="K38" s="8">
        <v>3.4278112994737859</v>
      </c>
    </row>
    <row r="39" spans="1:11" x14ac:dyDescent="0.25">
      <c r="B39" s="1">
        <v>6</v>
      </c>
      <c r="C39" s="8">
        <v>37.00787401574803</v>
      </c>
      <c r="D39" s="8">
        <v>12.727272727272727</v>
      </c>
      <c r="E39" s="8">
        <v>3.9370078740157481</v>
      </c>
      <c r="F39" s="8">
        <v>9.0159919318251625</v>
      </c>
      <c r="G39" s="8">
        <v>8.3952197878379593</v>
      </c>
      <c r="H39" s="8">
        <v>7.704204212535509</v>
      </c>
      <c r="I39" s="8">
        <v>5.5911462957208808</v>
      </c>
      <c r="J39" s="8">
        <v>5.011541261447694</v>
      </c>
      <c r="K39" s="8">
        <v>2.646528829739788</v>
      </c>
    </row>
    <row r="40" spans="1:11" x14ac:dyDescent="0.25">
      <c r="B40" s="1">
        <v>8</v>
      </c>
      <c r="C40" s="8">
        <v>18.320610687022899</v>
      </c>
      <c r="D40" s="8">
        <v>4.395604395604396</v>
      </c>
      <c r="E40" s="8">
        <v>0.90090090090090091</v>
      </c>
      <c r="F40" s="8">
        <v>7.7014147780323752</v>
      </c>
      <c r="G40" s="8">
        <v>6.2153474065183705</v>
      </c>
      <c r="H40" s="8">
        <v>6.4778794299115177</v>
      </c>
      <c r="I40" s="8">
        <v>3.1851296896462911</v>
      </c>
      <c r="J40" s="8">
        <v>4.0164595251684796</v>
      </c>
      <c r="K40" s="8">
        <v>0.87810894390484229</v>
      </c>
    </row>
    <row r="42" spans="1:11" x14ac:dyDescent="0.25">
      <c r="A42" s="3" t="s">
        <v>35</v>
      </c>
      <c r="B42" s="1"/>
      <c r="C42" s="1" t="s">
        <v>5</v>
      </c>
      <c r="D42" s="1"/>
      <c r="E42" s="1"/>
      <c r="F42" s="2" t="s">
        <v>15</v>
      </c>
      <c r="G42" s="2"/>
      <c r="H42" s="2" t="s">
        <v>16</v>
      </c>
      <c r="I42" s="2"/>
      <c r="J42" s="2" t="s">
        <v>17</v>
      </c>
      <c r="K42" s="1"/>
    </row>
    <row r="43" spans="1:11" x14ac:dyDescent="0.25">
      <c r="A43" s="3"/>
      <c r="B43" s="1"/>
      <c r="C43" s="2" t="s">
        <v>15</v>
      </c>
      <c r="D43" s="2" t="s">
        <v>16</v>
      </c>
      <c r="E43" s="2" t="s">
        <v>17</v>
      </c>
      <c r="F43" s="1" t="s">
        <v>6</v>
      </c>
      <c r="G43" s="1" t="s">
        <v>7</v>
      </c>
      <c r="H43" s="1" t="s">
        <v>6</v>
      </c>
      <c r="I43" s="1" t="s">
        <v>7</v>
      </c>
      <c r="J43" s="1" t="s">
        <v>6</v>
      </c>
      <c r="K43" s="1" t="s">
        <v>7</v>
      </c>
    </row>
    <row r="44" spans="1:11" x14ac:dyDescent="0.25">
      <c r="B44" s="1">
        <v>0</v>
      </c>
      <c r="C44" s="8">
        <v>0</v>
      </c>
      <c r="D44" s="8">
        <v>0</v>
      </c>
      <c r="E44" s="8">
        <v>0</v>
      </c>
      <c r="F44" s="8">
        <v>2.9224872589111328</v>
      </c>
      <c r="G44" s="8">
        <v>0</v>
      </c>
      <c r="H44" s="8">
        <v>2.7865886688232422</v>
      </c>
      <c r="I44" s="8">
        <v>0</v>
      </c>
      <c r="J44" s="8">
        <v>2.6866436004638672</v>
      </c>
      <c r="K44" s="8">
        <v>0</v>
      </c>
    </row>
    <row r="45" spans="1:11" x14ac:dyDescent="0.25">
      <c r="B45" s="1">
        <v>4</v>
      </c>
      <c r="C45" s="8">
        <v>37.606837606837608</v>
      </c>
      <c r="D45" s="8">
        <v>15.929203539823009</v>
      </c>
      <c r="E45" s="8">
        <v>0.90090090090090091</v>
      </c>
      <c r="F45" s="8">
        <v>9.428777042617142</v>
      </c>
      <c r="G45" s="8">
        <v>8.7853032299596006</v>
      </c>
      <c r="H45" s="8">
        <v>8.0725766916190622</v>
      </c>
      <c r="I45" s="8">
        <v>6.206637357188538</v>
      </c>
      <c r="J45" s="8">
        <v>4.0164595251684796</v>
      </c>
      <c r="K45" s="8">
        <v>0.87810894390484229</v>
      </c>
    </row>
    <row r="46" spans="1:11" x14ac:dyDescent="0.25">
      <c r="B46" s="1">
        <v>5</v>
      </c>
      <c r="C46" s="8">
        <v>47.222222222222221</v>
      </c>
      <c r="D46" s="8">
        <v>21.929824561403507</v>
      </c>
      <c r="E46" s="8">
        <v>14.912280701754385</v>
      </c>
      <c r="F46" s="8">
        <v>9.8395360840691559</v>
      </c>
      <c r="G46" s="8">
        <v>9.6833891338772293</v>
      </c>
      <c r="H46" s="8">
        <v>8.7178744767841518</v>
      </c>
      <c r="I46" s="8">
        <v>7.207059023673076</v>
      </c>
      <c r="J46" s="8">
        <v>7.886861081708946</v>
      </c>
      <c r="K46" s="8">
        <v>5.9787298503674968</v>
      </c>
    </row>
    <row r="47" spans="1:11" x14ac:dyDescent="0.25">
      <c r="B47" s="1">
        <v>6</v>
      </c>
      <c r="C47" s="8">
        <v>57.391304347826086</v>
      </c>
      <c r="D47" s="8">
        <v>23.728813559322035</v>
      </c>
      <c r="E47" s="8">
        <v>5.1282051282051277</v>
      </c>
      <c r="F47" s="8">
        <v>9.1735947650411713</v>
      </c>
      <c r="G47" s="8">
        <v>9.5636757560398298</v>
      </c>
      <c r="H47" s="8">
        <v>8.7082143557273763</v>
      </c>
      <c r="I47" s="8">
        <v>7.3455099332130542</v>
      </c>
      <c r="J47" s="8">
        <v>5.6998118376120539</v>
      </c>
      <c r="K47" s="8">
        <v>3.2232431265024037</v>
      </c>
    </row>
    <row r="48" spans="1:11" x14ac:dyDescent="0.25">
      <c r="B48" s="1">
        <v>8</v>
      </c>
      <c r="C48" s="8">
        <v>81.355932203389841</v>
      </c>
      <c r="D48" s="8">
        <v>10.526315789473683</v>
      </c>
      <c r="E48" s="8">
        <v>2.8037383177570092</v>
      </c>
      <c r="F48" s="8">
        <v>6.5755003589694772</v>
      </c>
      <c r="G48" s="8">
        <v>8.2113104351496204</v>
      </c>
      <c r="H48" s="8">
        <v>6.5041416569759978</v>
      </c>
      <c r="I48" s="8">
        <v>4.6508387515419409</v>
      </c>
      <c r="J48" s="8">
        <v>5.171699167412017</v>
      </c>
      <c r="K48" s="8">
        <v>2.2217795113536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2"/>
  <sheetViews>
    <sheetView workbookViewId="0">
      <selection activeCell="P20" sqref="P20"/>
    </sheetView>
  </sheetViews>
  <sheetFormatPr defaultRowHeight="15" x14ac:dyDescent="0.25"/>
  <cols>
    <col min="1" max="1" width="10.28515625" bestFit="1" customWidth="1"/>
    <col min="2" max="2" width="11.42578125" bestFit="1" customWidth="1"/>
    <col min="3" max="3" width="12" bestFit="1" customWidth="1"/>
    <col min="4" max="4" width="12.7109375" bestFit="1" customWidth="1"/>
    <col min="5" max="5" width="10.28515625" bestFit="1" customWidth="1"/>
    <col min="7" max="7" width="10.28515625" bestFit="1" customWidth="1"/>
    <col min="8" max="9" width="12.7109375" bestFit="1" customWidth="1"/>
    <col min="10" max="10" width="12" bestFit="1" customWidth="1"/>
    <col min="11" max="11" width="10.28515625" bestFit="1" customWidth="1"/>
    <col min="12" max="12" width="13.140625" bestFit="1" customWidth="1"/>
    <col min="13" max="14" width="10.28515625" bestFit="1" customWidth="1"/>
    <col min="15" max="17" width="12" bestFit="1" customWidth="1"/>
  </cols>
  <sheetData>
    <row r="2" spans="1:11" x14ac:dyDescent="0.25">
      <c r="C2" s="11" t="s">
        <v>41</v>
      </c>
      <c r="D2" s="12"/>
      <c r="E2" s="5"/>
    </row>
    <row r="3" spans="1:11" x14ac:dyDescent="0.25">
      <c r="A3" s="3" t="s">
        <v>39</v>
      </c>
      <c r="B3" s="1" t="s">
        <v>31</v>
      </c>
      <c r="C3" s="1" t="s">
        <v>38</v>
      </c>
      <c r="D3" s="1" t="s">
        <v>36</v>
      </c>
      <c r="E3" s="1" t="s">
        <v>37</v>
      </c>
      <c r="F3" s="9"/>
    </row>
    <row r="4" spans="1:11" x14ac:dyDescent="0.25">
      <c r="B4" s="1">
        <v>0</v>
      </c>
      <c r="C4" s="7">
        <v>1.5200838666960899E-2</v>
      </c>
      <c r="D4" s="7">
        <v>5.4366156061071303E-3</v>
      </c>
      <c r="E4" s="7">
        <v>7.3239621650026529E-3</v>
      </c>
      <c r="F4" s="10"/>
    </row>
    <row r="5" spans="1:11" x14ac:dyDescent="0.25">
      <c r="B5" s="1">
        <v>2</v>
      </c>
      <c r="C5" s="7">
        <v>1.85444714191128E-2</v>
      </c>
      <c r="D5" s="7">
        <v>2.4998363981414817E-2</v>
      </c>
      <c r="E5" s="7">
        <v>4.2038885969521841E-3</v>
      </c>
      <c r="F5" s="10"/>
    </row>
    <row r="6" spans="1:11" x14ac:dyDescent="0.25">
      <c r="B6" s="1">
        <v>4</v>
      </c>
      <c r="C6" s="7">
        <v>0.82156256896932256</v>
      </c>
      <c r="D6" s="7">
        <v>0.95477541240253117</v>
      </c>
      <c r="E6" s="7">
        <v>0.47119679453494479</v>
      </c>
      <c r="F6" s="10"/>
    </row>
    <row r="7" spans="1:11" x14ac:dyDescent="0.25">
      <c r="B7" s="1">
        <v>5</v>
      </c>
      <c r="C7" s="7">
        <v>1</v>
      </c>
      <c r="D7" s="7">
        <v>1</v>
      </c>
      <c r="E7" s="7">
        <v>1</v>
      </c>
      <c r="F7" s="10"/>
    </row>
    <row r="8" spans="1:11" x14ac:dyDescent="0.25">
      <c r="B8" s="1">
        <v>6</v>
      </c>
      <c r="C8" s="7">
        <v>0.18625027587729001</v>
      </c>
      <c r="D8" s="7">
        <v>0.30650934040764549</v>
      </c>
      <c r="E8" s="7">
        <v>7.7706253284288013E-2</v>
      </c>
      <c r="F8" s="10"/>
    </row>
    <row r="9" spans="1:11" x14ac:dyDescent="0.25">
      <c r="B9" s="1">
        <v>8</v>
      </c>
      <c r="C9" s="7">
        <v>0.23723239902891199</v>
      </c>
      <c r="D9" s="7">
        <v>2.4600685617634756E-2</v>
      </c>
      <c r="E9" s="7">
        <v>2.2004729374671627E-3</v>
      </c>
      <c r="F9" s="10"/>
    </row>
    <row r="10" spans="1:11" x14ac:dyDescent="0.25">
      <c r="B10" s="1">
        <v>10</v>
      </c>
      <c r="C10" s="7">
        <v>0.11248068858971499</v>
      </c>
      <c r="D10" s="7">
        <v>7.9132960488892696E-3</v>
      </c>
      <c r="E10" s="7">
        <v>1.1527850761954837E-2</v>
      </c>
      <c r="F10" s="10"/>
    </row>
    <row r="11" spans="1:11" x14ac:dyDescent="0.25">
      <c r="B11" s="1">
        <v>12</v>
      </c>
      <c r="C11" s="7">
        <v>1.34186713749724E-2</v>
      </c>
      <c r="D11" s="7">
        <v>1.33499116549964E-2</v>
      </c>
      <c r="E11" s="7">
        <v>3.7440882816605612E-3</v>
      </c>
      <c r="F11" s="10"/>
    </row>
    <row r="13" spans="1:11" x14ac:dyDescent="0.25">
      <c r="C13" s="11" t="s">
        <v>20</v>
      </c>
      <c r="D13" s="12"/>
      <c r="E13" s="5"/>
      <c r="F13" s="11" t="s">
        <v>42</v>
      </c>
      <c r="G13" s="12"/>
      <c r="H13" s="5"/>
      <c r="I13" s="11" t="s">
        <v>43</v>
      </c>
      <c r="J13" s="12"/>
      <c r="K13" s="5"/>
    </row>
    <row r="14" spans="1:11" x14ac:dyDescent="0.25">
      <c r="A14" s="3" t="s">
        <v>40</v>
      </c>
      <c r="B14" s="1" t="s">
        <v>31</v>
      </c>
      <c r="C14" s="1" t="s">
        <v>38</v>
      </c>
      <c r="D14" s="1" t="s">
        <v>36</v>
      </c>
      <c r="E14" s="1" t="s">
        <v>37</v>
      </c>
      <c r="F14" s="1" t="s">
        <v>38</v>
      </c>
      <c r="G14" s="1" t="s">
        <v>36</v>
      </c>
      <c r="H14" s="1" t="s">
        <v>37</v>
      </c>
      <c r="I14" s="1" t="s">
        <v>38</v>
      </c>
      <c r="J14" s="1" t="s">
        <v>36</v>
      </c>
      <c r="K14" s="1" t="s">
        <v>37</v>
      </c>
    </row>
    <row r="15" spans="1:11" x14ac:dyDescent="0.25">
      <c r="B15" s="1">
        <v>0</v>
      </c>
      <c r="C15" s="7">
        <v>2.7842318785721961E-2</v>
      </c>
      <c r="D15" s="7">
        <v>7.9339307722478894E-4</v>
      </c>
      <c r="E15" s="7">
        <v>2.772978483661534E-2</v>
      </c>
      <c r="F15" s="7">
        <v>1.5836456558773401E-2</v>
      </c>
      <c r="G15" s="7">
        <v>1.0962394143820865E-2</v>
      </c>
      <c r="H15" s="7">
        <v>2.1999248806138299E-3</v>
      </c>
      <c r="I15" s="7">
        <v>2.1601362862010216E-3</v>
      </c>
      <c r="J15" s="7">
        <v>2.6912587914454042E-4</v>
      </c>
      <c r="K15" s="7">
        <v>2.3072382894242672E-3</v>
      </c>
    </row>
    <row r="16" spans="1:11" x14ac:dyDescent="0.25">
      <c r="B16" s="1">
        <v>2</v>
      </c>
      <c r="C16" s="7">
        <v>3.013287904599659E-2</v>
      </c>
      <c r="D16" s="7">
        <v>2.2905602602746279E-3</v>
      </c>
      <c r="E16" s="7">
        <v>1.609701132156462E-3</v>
      </c>
      <c r="F16" s="7">
        <v>4.7768313458262351E-2</v>
      </c>
      <c r="G16" s="7">
        <v>2.0034926558537901E-3</v>
      </c>
      <c r="H16" s="7">
        <v>1.3414176101303858E-3</v>
      </c>
      <c r="I16" s="7">
        <v>4.2971039182282789E-2</v>
      </c>
      <c r="J16" s="7">
        <v>2.2367350844457196E-3</v>
      </c>
      <c r="K16" s="7">
        <v>6.1812523474808131E-3</v>
      </c>
    </row>
    <row r="17" spans="2:11" x14ac:dyDescent="0.25">
      <c r="B17" s="1">
        <v>4</v>
      </c>
      <c r="C17" s="7">
        <v>0.26910391822827939</v>
      </c>
      <c r="D17" s="7">
        <v>0.29068585235156214</v>
      </c>
      <c r="E17" s="7">
        <v>2.9339485968771801E-2</v>
      </c>
      <c r="F17" s="7">
        <v>0.32776149914821123</v>
      </c>
      <c r="G17" s="7">
        <v>1.685924118463231E-2</v>
      </c>
      <c r="H17" s="7">
        <v>8.5099533186671593E-3</v>
      </c>
      <c r="I17" s="7">
        <v>0.26379557069846682</v>
      </c>
      <c r="J17" s="7">
        <v>5.3825175828907702E-3</v>
      </c>
      <c r="K17" s="7">
        <v>7.1899983902988897E-4</v>
      </c>
    </row>
    <row r="18" spans="2:11" x14ac:dyDescent="0.25">
      <c r="B18" s="1">
        <v>5</v>
      </c>
      <c r="C18" s="7">
        <v>0.6005860306643952</v>
      </c>
      <c r="D18" s="7">
        <v>0.75874958135974357</v>
      </c>
      <c r="E18" s="7">
        <v>0.32143585340988357</v>
      </c>
      <c r="F18" s="7">
        <v>0.65103236797274278</v>
      </c>
      <c r="G18" s="7">
        <v>8.3052246304004596E-2</v>
      </c>
      <c r="H18" s="7">
        <v>5.1403122820196301E-3</v>
      </c>
      <c r="I18" s="7">
        <v>0.53337649063032366</v>
      </c>
      <c r="J18" s="7">
        <v>9.1323381656380088E-3</v>
      </c>
      <c r="K18" s="7">
        <v>4.5071631700381202E-4</v>
      </c>
    </row>
    <row r="19" spans="2:11" x14ac:dyDescent="0.25">
      <c r="B19" s="1">
        <v>6</v>
      </c>
      <c r="C19" s="7">
        <v>0.78337989778534933</v>
      </c>
      <c r="D19" s="7">
        <v>0.90173317066169079</v>
      </c>
      <c r="E19" s="7">
        <v>0.6421097816172131</v>
      </c>
      <c r="F19" s="7">
        <v>0.68524020442930156</v>
      </c>
      <c r="G19" s="7">
        <v>0.15793502703219942</v>
      </c>
      <c r="H19" s="7">
        <v>5.6768793260717964E-3</v>
      </c>
      <c r="I19" s="7">
        <v>0.38988756388415668</v>
      </c>
      <c r="J19" s="7">
        <v>4.7366154729438772E-3</v>
      </c>
      <c r="K19" s="7">
        <v>6.0095508933841332E-4</v>
      </c>
    </row>
    <row r="20" spans="2:11" x14ac:dyDescent="0.25">
      <c r="B20" s="1">
        <v>8</v>
      </c>
      <c r="C20" s="7">
        <v>1</v>
      </c>
      <c r="D20" s="7">
        <v>1</v>
      </c>
      <c r="E20" s="7">
        <v>1</v>
      </c>
      <c r="F20" s="7">
        <v>0.52489948892674609</v>
      </c>
      <c r="G20" s="7">
        <v>9.2435768623510842E-2</v>
      </c>
      <c r="H20" s="7">
        <v>1.13752213339057E-3</v>
      </c>
      <c r="I20" s="7">
        <v>0.2805247018739353</v>
      </c>
      <c r="J20" s="7">
        <v>2.0991818573274004E-3</v>
      </c>
      <c r="K20" s="7">
        <v>4.6574019423726966E-3</v>
      </c>
    </row>
    <row r="21" spans="2:11" x14ac:dyDescent="0.25">
      <c r="B21" s="1">
        <v>10</v>
      </c>
      <c r="C21" s="7">
        <v>0.78173083475298122</v>
      </c>
      <c r="D21" s="7">
        <v>0.95543873498875653</v>
      </c>
      <c r="E21" s="7">
        <v>0.74672962386650199</v>
      </c>
      <c r="F21" s="7">
        <v>0.17136626916524703</v>
      </c>
      <c r="G21" s="7">
        <v>5.8968470408114456E-3</v>
      </c>
      <c r="H21" s="7">
        <v>1.8243279497773621E-4</v>
      </c>
      <c r="I21" s="7">
        <v>5.6068143100511073E-2</v>
      </c>
      <c r="J21" s="7">
        <v>3.6242285058131199E-3</v>
      </c>
      <c r="K21" s="7">
        <v>8.4884906369050803E-3</v>
      </c>
    </row>
    <row r="22" spans="2:11" x14ac:dyDescent="0.25">
      <c r="B22" s="1">
        <v>12</v>
      </c>
      <c r="C22" s="7">
        <v>0.64700511073253841</v>
      </c>
      <c r="D22" s="7">
        <v>0.93203076407827368</v>
      </c>
      <c r="E22" s="7">
        <v>0.68991790524226004</v>
      </c>
      <c r="F22" s="7">
        <v>3.604770017036E-3</v>
      </c>
      <c r="G22" s="7">
        <v>9.7961820008612005E-3</v>
      </c>
      <c r="H22" s="7">
        <v>1.1589848151526496E-3</v>
      </c>
      <c r="I22" s="7">
        <v>2.6841567291311749E-2</v>
      </c>
      <c r="J22" s="7">
        <v>1.8300559781828599E-3</v>
      </c>
      <c r="K22" s="7">
        <v>9.35772924826957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F33" sqref="F33"/>
    </sheetView>
  </sheetViews>
  <sheetFormatPr defaultRowHeight="15" x14ac:dyDescent="0.25"/>
  <sheetData>
    <row r="2" spans="1:5" x14ac:dyDescent="0.25">
      <c r="A2" s="3" t="s">
        <v>49</v>
      </c>
      <c r="B2" s="1"/>
      <c r="C2" s="1" t="s">
        <v>32</v>
      </c>
      <c r="D2" s="1" t="s">
        <v>45</v>
      </c>
      <c r="E2" s="1" t="s">
        <v>46</v>
      </c>
    </row>
    <row r="3" spans="1:5" x14ac:dyDescent="0.25">
      <c r="B3" s="2" t="s">
        <v>15</v>
      </c>
      <c r="C3" s="1">
        <v>0</v>
      </c>
      <c r="D3" s="8">
        <v>0</v>
      </c>
      <c r="E3" s="8">
        <v>0</v>
      </c>
    </row>
    <row r="4" spans="1:5" x14ac:dyDescent="0.25">
      <c r="B4" s="2"/>
      <c r="C4" s="1">
        <v>5</v>
      </c>
      <c r="D4" s="8">
        <v>54.712495955710544</v>
      </c>
      <c r="E4" s="8">
        <v>45.287504044289456</v>
      </c>
    </row>
    <row r="5" spans="1:5" x14ac:dyDescent="0.25">
      <c r="B5" s="2"/>
      <c r="C5" s="1">
        <v>12</v>
      </c>
      <c r="D5" s="8">
        <v>48.331162985815538</v>
      </c>
      <c r="E5" s="8">
        <v>51.668837014184462</v>
      </c>
    </row>
    <row r="6" spans="1:5" x14ac:dyDescent="0.25">
      <c r="B6" s="2" t="s">
        <v>21</v>
      </c>
      <c r="C6" s="1">
        <v>0</v>
      </c>
      <c r="D6" s="8">
        <v>0</v>
      </c>
      <c r="E6" s="8">
        <v>0</v>
      </c>
    </row>
    <row r="7" spans="1:5" x14ac:dyDescent="0.25">
      <c r="B7" s="2"/>
      <c r="C7" s="1">
        <v>5</v>
      </c>
      <c r="D7" s="8">
        <v>71.10706230787136</v>
      </c>
      <c r="E7" s="8">
        <v>28.892937692128648</v>
      </c>
    </row>
    <row r="8" spans="1:5" x14ac:dyDescent="0.25">
      <c r="B8" s="2"/>
      <c r="C8" s="1">
        <v>12</v>
      </c>
      <c r="D8" s="8">
        <v>81.919387988125138</v>
      </c>
      <c r="E8" s="8">
        <v>18.080612011874859</v>
      </c>
    </row>
    <row r="9" spans="1:5" x14ac:dyDescent="0.25">
      <c r="B9" s="2" t="s">
        <v>48</v>
      </c>
      <c r="C9" s="1">
        <v>0</v>
      </c>
      <c r="D9" s="8">
        <v>0</v>
      </c>
      <c r="E9" s="8">
        <v>0</v>
      </c>
    </row>
    <row r="10" spans="1:5" x14ac:dyDescent="0.25">
      <c r="B10" s="2"/>
      <c r="C10" s="1">
        <v>5</v>
      </c>
      <c r="D10" s="8">
        <v>65.048581197241589</v>
      </c>
      <c r="E10" s="8">
        <v>34.951418802758411</v>
      </c>
    </row>
    <row r="11" spans="1:5" x14ac:dyDescent="0.25">
      <c r="B11" s="2"/>
      <c r="C11" s="1">
        <v>12</v>
      </c>
      <c r="D11" s="8">
        <v>57.246987695320819</v>
      </c>
      <c r="E11" s="8">
        <v>42.753012304679181</v>
      </c>
    </row>
    <row r="12" spans="1:5" x14ac:dyDescent="0.25">
      <c r="B12" s="2" t="s">
        <v>47</v>
      </c>
      <c r="C12" s="1">
        <v>0</v>
      </c>
      <c r="D12" s="8">
        <v>0</v>
      </c>
      <c r="E12" s="8">
        <v>0</v>
      </c>
    </row>
    <row r="13" spans="1:5" x14ac:dyDescent="0.25">
      <c r="B13" s="1"/>
      <c r="C13" s="1">
        <v>5</v>
      </c>
      <c r="D13" s="8">
        <v>67.872986224608923</v>
      </c>
      <c r="E13" s="8">
        <v>32.127013775391084</v>
      </c>
    </row>
    <row r="14" spans="1:5" x14ac:dyDescent="0.25">
      <c r="B14" s="1"/>
      <c r="C14" s="1">
        <v>12</v>
      </c>
      <c r="D14" s="8">
        <v>87.676456271296445</v>
      </c>
      <c r="E14" s="8">
        <v>12.3235437287035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</vt:lpstr>
      <vt:lpstr>Fig3</vt:lpstr>
      <vt:lpstr>Fig4</vt:lpstr>
      <vt:lpstr>FigS1</vt:lpstr>
      <vt:lpstr>Fig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</dc:creator>
  <cp:lastModifiedBy>Jesus</cp:lastModifiedBy>
  <dcterms:created xsi:type="dcterms:W3CDTF">2015-05-27T15:13:29Z</dcterms:created>
  <dcterms:modified xsi:type="dcterms:W3CDTF">2015-06-12T14:55:05Z</dcterms:modified>
</cp:coreProperties>
</file>